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122"/>
  <workbookPr showInkAnnotation="0" autoCompressPictures="0"/>
  <bookViews>
    <workbookView xWindow="0" yWindow="0" windowWidth="28800" windowHeight="15940" tabRatio="500"/>
  </bookViews>
  <sheets>
    <sheet name="Sheet1" sheetId="1" r:id="rId1"/>
    <sheet name="Sheet2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4" i="2" l="1"/>
  <c r="E3" i="2"/>
  <c r="F14" i="2"/>
  <c r="E18" i="2"/>
  <c r="F18" i="2"/>
  <c r="F3" i="2"/>
  <c r="E8" i="2"/>
  <c r="F8" i="2"/>
  <c r="E10" i="2"/>
  <c r="F10" i="2"/>
  <c r="E13" i="2"/>
  <c r="F13" i="2"/>
  <c r="E19" i="2"/>
  <c r="F19" i="2"/>
  <c r="E20" i="2"/>
  <c r="F20" i="2"/>
  <c r="F25" i="2"/>
  <c r="E28" i="2"/>
  <c r="F28" i="2"/>
  <c r="E29" i="2"/>
  <c r="F29" i="2"/>
  <c r="E30" i="2"/>
  <c r="F30" i="2"/>
  <c r="E7" i="2"/>
  <c r="F7" i="2"/>
  <c r="E6" i="2"/>
  <c r="F6" i="2"/>
  <c r="E5" i="2"/>
  <c r="F5" i="2"/>
  <c r="E11" i="2"/>
  <c r="F11" i="2"/>
  <c r="E15" i="2"/>
  <c r="F15" i="2"/>
  <c r="E16" i="2"/>
  <c r="F16" i="2"/>
  <c r="E17" i="2"/>
  <c r="F17" i="2"/>
  <c r="E22" i="2"/>
  <c r="F22" i="2"/>
  <c r="E24" i="2"/>
  <c r="F24" i="2"/>
  <c r="E26" i="2"/>
  <c r="F26" i="2"/>
  <c r="E27" i="2"/>
  <c r="F27" i="2"/>
  <c r="E4" i="2"/>
  <c r="F4" i="2"/>
  <c r="E9" i="2"/>
  <c r="E12" i="2"/>
  <c r="E23" i="2"/>
  <c r="F21" i="2"/>
  <c r="F12" i="2"/>
  <c r="F9" i="2"/>
  <c r="F23" i="2"/>
</calcChain>
</file>

<file path=xl/sharedStrings.xml><?xml version="1.0" encoding="utf-8"?>
<sst xmlns="http://schemas.openxmlformats.org/spreadsheetml/2006/main" count="381" uniqueCount="202">
  <si>
    <t>Degree of Sequence conservation?</t>
  </si>
  <si>
    <t>Transcribed?</t>
  </si>
  <si>
    <t>arabicum288_c0_seq1_FPKM_all_293.312_FPKM_rel_293.312_len_679</t>
  </si>
  <si>
    <t>Yes</t>
  </si>
  <si>
    <t>AeSpec</t>
  </si>
  <si>
    <t>Ae,Ath</t>
  </si>
  <si>
    <t>Linc</t>
  </si>
  <si>
    <t>arabicum254_c0_seq1_FPKM_all_444.014_FPKM_rel_444.014_len_541</t>
  </si>
  <si>
    <t>No</t>
  </si>
  <si>
    <t>Ae</t>
  </si>
  <si>
    <t>arabicum2258_c0_seq1_FPKM_all_36.47_FPKM_rel_36.47_len_577</t>
  </si>
  <si>
    <t>arabicum11270_c0_seq1_FPKM_all_15.753_FPKM_rel_15.753_len_328</t>
  </si>
  <si>
    <t>arabicum6297_c0_seq1_FPKM_all_15.041_FPKM_rel_15.041_len_356</t>
  </si>
  <si>
    <t>arabicum1617_c0_seq1_FPKM_all_63.323_FPKM_rel_63.323_len_451</t>
  </si>
  <si>
    <t>arabicum14087_c0_seq1_FPKM_all_9.765_FPKM_rel_9.765_len_481</t>
  </si>
  <si>
    <t>GATU</t>
  </si>
  <si>
    <t>arabicum126_c0_seq1_FPKM_all_526.938_FPKM_rel_526.938_len_591</t>
  </si>
  <si>
    <t>Ae, Ath</t>
  </si>
  <si>
    <t>arabicum17094_c0_seq1_FPKM_all_7.108_FPKM_rel_7.108_len_304</t>
  </si>
  <si>
    <t>na</t>
  </si>
  <si>
    <t>arabicum10694_c0_seq1_FPKM_all_11.287_FPKM_rel_11.287_len_541</t>
  </si>
  <si>
    <t>arabicum139_c0_seq1_FPKM_all_879.709_FPKM_rel_879.709_len_409</t>
  </si>
  <si>
    <t>arabicum6853_c0_seq1_FPKM_all_18.286_FPKM_rel_18.286_len_1233</t>
  </si>
  <si>
    <t>arabicum908_c0_seq1_FPKM_all_86.142_FPKM_rel_86.142_len_554</t>
  </si>
  <si>
    <t>arabicum14562_c0_seq1_FPKM_all_11.435_FPKM_rel_11.435_len_419</t>
  </si>
  <si>
    <t>arabicum5125_c0_seq1_FPKM_all_24.15_FPKM_rel_24.15_len_389</t>
  </si>
  <si>
    <t>cleo|4528_c0_seq6_len=288_Cleomaceae</t>
  </si>
  <si>
    <t>CleoSpec</t>
  </si>
  <si>
    <t>Cleo, Ath</t>
  </si>
  <si>
    <t>cleo|33057_c0_seq3_len=362_Cleomaceae</t>
  </si>
  <si>
    <t>cleo|32755_c0_seq1_len=630_Cleomaceae</t>
  </si>
  <si>
    <t>cleo|29939_c0_seq3_len=994_Cleomaceae</t>
  </si>
  <si>
    <t>Cleo</t>
  </si>
  <si>
    <t>cleo|23622_c0_seq1_len=648_Cleomaceae</t>
  </si>
  <si>
    <t>cleo|17563_c0_seq1_len=418_Cleomaceae</t>
  </si>
  <si>
    <t>cleo|12798_c0_seq2_len=419_Cleomaceae</t>
  </si>
  <si>
    <t>cleo|12534_c0_seq2_len=487_Cleomaceae</t>
  </si>
  <si>
    <t>cleo|12333_c0_seq5_len=552_Cleomaceae</t>
  </si>
  <si>
    <t>At4NC003700</t>
  </si>
  <si>
    <t>Ath,Cleo,Ae</t>
  </si>
  <si>
    <t>At5NC096690</t>
  </si>
  <si>
    <t>Ath</t>
  </si>
  <si>
    <t>At5NC075920</t>
  </si>
  <si>
    <t>At3NC056191</t>
  </si>
  <si>
    <t>At5NC011320</t>
  </si>
  <si>
    <t>At2NC003370</t>
  </si>
  <si>
    <t>At4NC004390</t>
  </si>
  <si>
    <t>At5NC091510</t>
  </si>
  <si>
    <t>At3NC076710</t>
  </si>
  <si>
    <t>Cleo &amp; Ae Gene There</t>
  </si>
  <si>
    <t>At2NC047610</t>
  </si>
  <si>
    <t>Cleo Gene might be There</t>
  </si>
  <si>
    <t>At1NC031280</t>
  </si>
  <si>
    <t>Cleo &amp; Ae Gene there</t>
  </si>
  <si>
    <t>At5NC038690</t>
  </si>
  <si>
    <t>? (doesn’t hit itself in CoGeBlast)</t>
  </si>
  <si>
    <t>At3NC056150</t>
  </si>
  <si>
    <t>At4NC042840</t>
  </si>
  <si>
    <t>At1NC075890</t>
  </si>
  <si>
    <t>At2NC071890</t>
  </si>
  <si>
    <t>At3NC085920</t>
  </si>
  <si>
    <t>Yes (Gene in Cleo &amp; Ae)</t>
  </si>
  <si>
    <t>At1NC019330</t>
  </si>
  <si>
    <t>At5NC103231</t>
  </si>
  <si>
    <t>At1NC112890</t>
  </si>
  <si>
    <t>At2NC078030</t>
  </si>
  <si>
    <t>At5NC030470</t>
  </si>
  <si>
    <t>yes (Gene in Cleo and Ae)</t>
  </si>
  <si>
    <t>At2NC073700</t>
  </si>
  <si>
    <t>Ae&amp;Ath</t>
  </si>
  <si>
    <t>At5NC102270</t>
  </si>
  <si>
    <t>At2NC043780</t>
  </si>
  <si>
    <t>At4NC060120</t>
  </si>
  <si>
    <t>Long Non-Coding RNA</t>
  </si>
  <si>
    <r>
      <t xml:space="preserve">Abreviations: Ae = </t>
    </r>
    <r>
      <rPr>
        <i/>
        <sz val="10"/>
        <color theme="1"/>
        <rFont val="Helvetica"/>
      </rPr>
      <t>Aethionemeae</t>
    </r>
    <r>
      <rPr>
        <sz val="10"/>
        <color theme="1"/>
        <rFont val="Helvetica"/>
      </rPr>
      <t xml:space="preserve">, Ath = </t>
    </r>
    <r>
      <rPr>
        <i/>
        <sz val="10"/>
        <color theme="1"/>
        <rFont val="Helvetica"/>
      </rPr>
      <t>Arabidopsis thaliana</t>
    </r>
    <r>
      <rPr>
        <sz val="10"/>
        <color theme="1"/>
        <rFont val="Helvetica"/>
      </rPr>
      <t>, Cleo = Cleomaceae</t>
    </r>
  </si>
  <si>
    <t xml:space="preserve">At1NC099220; AT1G70410 </t>
  </si>
  <si>
    <t xml:space="preserve">Group1797; AT1G75690 </t>
  </si>
  <si>
    <t xml:space="preserve">At1NC107700; AT1G76910 </t>
  </si>
  <si>
    <t xml:space="preserve">At1NC070280; AT1G50640 </t>
  </si>
  <si>
    <t xml:space="preserve">Group4790; AT3G63150 </t>
  </si>
  <si>
    <t>Cleomaceae Specific</t>
  </si>
  <si>
    <t>Aethionema Specific</t>
  </si>
  <si>
    <t>Conserved by Cleomaceae and Brassicaceae</t>
  </si>
  <si>
    <t xml:space="preserve">Group4801; AT3G63520 </t>
  </si>
  <si>
    <t xml:space="preserve">Group4645; AT3G57800 </t>
  </si>
  <si>
    <t>na (microRNA percursor)</t>
  </si>
  <si>
    <t xml:space="preserve">AT4G02100 </t>
  </si>
  <si>
    <t xml:space="preserve">AT5G62420 </t>
  </si>
  <si>
    <t xml:space="preserve">AT5G47980 </t>
  </si>
  <si>
    <t xml:space="preserve">AT3G41762 </t>
  </si>
  <si>
    <t xml:space="preserve">AT5G10270 </t>
  </si>
  <si>
    <t xml:space="preserve">AT2G02930 </t>
  </si>
  <si>
    <t xml:space="preserve">AT4G02530 </t>
  </si>
  <si>
    <t xml:space="preserve">AT5G58595 </t>
  </si>
  <si>
    <t xml:space="preserve">AT3G50870 </t>
  </si>
  <si>
    <t xml:space="preserve">AT2G26700 </t>
  </si>
  <si>
    <t xml:space="preserve">AT1G24590 </t>
  </si>
  <si>
    <t>arabicum15578_c0_seq1_FPKM_all:7.784_FPKM_rel:7.784_len:350</t>
  </si>
  <si>
    <t xml:space="preserve">arabicum5784_c0_seq1_FPKM_all:27.074_FPKM_rel:27.074_len:517 </t>
  </si>
  <si>
    <t xml:space="preserve">arabicum3191_c0_seq1_FPKM_all:57.133_FPKM_rel:57.133_len:490 </t>
  </si>
  <si>
    <t>At2NC073700; AT2G44740</t>
  </si>
  <si>
    <t>arabicum15798_c0_seq1_FPKM_all:8.451_FPKM_rel:8.451_len:478</t>
  </si>
  <si>
    <t>At5NC102270; AT5G66650</t>
  </si>
  <si>
    <t>Brassicaceae Specific</t>
  </si>
  <si>
    <t xml:space="preserve">AT5G28463 </t>
  </si>
  <si>
    <t xml:space="preserve">AT3G41345 </t>
  </si>
  <si>
    <t xml:space="preserve">AT4G18390 </t>
  </si>
  <si>
    <t xml:space="preserve">AT1G54210 </t>
  </si>
  <si>
    <t xml:space="preserve">AT2G42960 </t>
  </si>
  <si>
    <t xml:space="preserve">AT1G15750 </t>
  </si>
  <si>
    <t xml:space="preserve">AT2G24430 </t>
  </si>
  <si>
    <t xml:space="preserve">AT3G57950 </t>
  </si>
  <si>
    <t xml:space="preserve">AT5G67180 </t>
  </si>
  <si>
    <t xml:space="preserve">AT1G80770 </t>
  </si>
  <si>
    <t xml:space="preserve">AT2G47750 </t>
  </si>
  <si>
    <t xml:space="preserve">AT5G24270 </t>
  </si>
  <si>
    <t xml:space="preserve">AT2G44740 </t>
  </si>
  <si>
    <t xml:space="preserve">AT5G66650 </t>
  </si>
  <si>
    <t xml:space="preserve">AT4G30400 </t>
  </si>
  <si>
    <t>Transcripts from Aethionemeae</t>
  </si>
  <si>
    <t>Ath-Linc RNAs from Liu et al (2012)</t>
  </si>
  <si>
    <t>TU-NAT</t>
  </si>
  <si>
    <t>At4NC060120; AT4G30400</t>
  </si>
  <si>
    <t xml:space="preserve">&gt;50% </t>
  </si>
  <si>
    <t xml:space="preserve">&lt;20% </t>
  </si>
  <si>
    <t xml:space="preserve">&lt;50% </t>
  </si>
  <si>
    <t>Conserved by position accross the three lineages?</t>
  </si>
  <si>
    <t>Distances from the nearest chromosome end for the positionally conserved Long non coding RNAs</t>
  </si>
  <si>
    <t>AthGenePos_begin</t>
  </si>
  <si>
    <t>AthGenePos_end</t>
  </si>
  <si>
    <t>End ofChrom</t>
  </si>
  <si>
    <t>distance(bp)</t>
  </si>
  <si>
    <t>Mb distance</t>
  </si>
  <si>
    <t>5420630 </t>
  </si>
  <si>
    <t>Corresponding Ath-Lnc and Ath gene (if conserved by position)</t>
  </si>
  <si>
    <t xml:space="preserve">GeNomic position: Linc = transcriptional unit (TU)  ≥500bp away from the nearest protein coding gene. GATU = TU within 500bp range of a protein coding gene. TU-NAT = TU transcribed from the opposite strand than the sense strand of a protein coding gene.  </t>
  </si>
  <si>
    <t>Yes in Ath, No in Cleo</t>
  </si>
  <si>
    <t>A =Ae</t>
  </si>
  <si>
    <t>All= All</t>
  </si>
  <si>
    <t>Cl = Cleo</t>
  </si>
  <si>
    <t>B = Brass</t>
  </si>
  <si>
    <t>AT1G13230 P_Ae_Root</t>
  </si>
  <si>
    <t>AT1G50640 P_Ae_SaltStress</t>
  </si>
  <si>
    <t>AT1G70410 P_Ae_StomatalDev</t>
  </si>
  <si>
    <t>AT1G75690 P_Ae_RepairPSII</t>
  </si>
  <si>
    <t>AT1G76910 S_Ae_Unkn</t>
  </si>
  <si>
    <t>AT1G80770 P_B_PDE318</t>
  </si>
  <si>
    <t>AT2G44740 S_B_CyclinP4</t>
  </si>
  <si>
    <t>AT2G47750 P_B_Root</t>
  </si>
  <si>
    <t>AT3G06020 P_Cl_FAF4</t>
  </si>
  <si>
    <t>AT3G57800 P_Cl_bHLH</t>
  </si>
  <si>
    <t>AT3G63150 P_A_Miro2</t>
  </si>
  <si>
    <t>AT3G63520 P_Cl_CCD1</t>
  </si>
  <si>
    <t>AT4G02100 S_All_HeatSh</t>
  </si>
  <si>
    <t>AT4G30400 S_B_Ubox</t>
  </si>
  <si>
    <t>AT5G24270 P_B_SaltStress</t>
  </si>
  <si>
    <t>AT5G66650 P_B_Unkn</t>
  </si>
  <si>
    <t>AT5G67180 P_B_SeedCoat</t>
  </si>
  <si>
    <t>AT1G15750 S_B_TOPLESS</t>
  </si>
  <si>
    <t>AT1G23390 S_A_Kelch</t>
  </si>
  <si>
    <t>AT2G02930 S_All_ATGSTF3</t>
  </si>
  <si>
    <t>AT3G12587 S_A_Oligo</t>
  </si>
  <si>
    <t>AT3G41762 S_All_Unkn</t>
  </si>
  <si>
    <t>AT3G50870 S_All_MNP</t>
  </si>
  <si>
    <t>AT4G02530 S_All_Lumen</t>
  </si>
  <si>
    <t>AT5G10270 S_All_CDKC</t>
  </si>
  <si>
    <t>AT5G47980 S_All_AcylTrans</t>
  </si>
  <si>
    <t>AT5G58595 S_All_snoRNA</t>
  </si>
  <si>
    <t>Corresponding A. thaliana gene name</t>
  </si>
  <si>
    <t xml:space="preserve">At1NC016180; AT1G13230 </t>
  </si>
  <si>
    <t>Seed_Group2679; AT3G06020</t>
  </si>
  <si>
    <t>Genomic position</t>
  </si>
  <si>
    <t>AT5G62420 S_All_SaltStress</t>
  </si>
  <si>
    <t>TCAACGCAGAGTACGGGGGATCAATCCACATTTTAATTATCTCTCTTTTTCTCTCTAAAAACATATAATCAAAACCCTAATTTGGTTATAATGAAGATTGGATCAAGTAATCAAAGTTCATCAAAGAGAAGATTTTCAAGTAGAGGGCTTGGAGTTGTTCTTAGAGAACAAAGAGCTAAACTTTATATCATTAGAAGATGTGTAGTTATGCTACTTTGTTGGAATGACTAATCAATCTCTCTCTACTTTCTCTCTCTATATCTTTTTGTTTTATCATCAATTGGTCTCAAATCAAGATTAGTATGTGTAAAAAGGGTTTTAATGAGTTTAATTTAACCGAATTCGGTTTGAGATGAAGTCAAGAAGATGTTAAGAAGACAGAAGATGATGATCGATTTAGGGTTTAGAGTTTAGGGTTTAAAATGATTCGATTACAACTTTTGTTAGCAAATTCTTGGATTTTTGGGGGTAAATTTGAATAGTGGAGGAGAATGGCAATAGTGTAAATATATGTGGGGAGAGAGGAAGAGTTTACAAAAGTTTTGTAATGGATTTTGATATTTTTTGTTTTTTTTGTGTTTTTTTAGTTTTGTGACATATTTTCAATGTAAAATATTTAGAGTTAATTAAAATATCTGAGTCTTACGAAATCTTGTTAATTAGTATTTGAATTGTACAA</t>
  </si>
  <si>
    <t>Sequence</t>
  </si>
  <si>
    <t>TTTTTTTTTTTTTTTTTTTTGGGAAAAAAAAAATATAAAAACCGATTAAATCAAATTTAAAAGAACAGAAGAAACTCGTTAAATTAAAATTGCATAAACAAACACAACAAAAGTGAAACACAAGAACAAACAAAACACAAGAATCCTAACGATGAAAAAGAACATTAAAGAGACATAAATAGAGATAATTGATAGAAATAAGTAATAAGACCTTGGTAAGCTCGAAAATAATCGAACTCATCCGCCGTTTCCATGACTTGCCGGTTCAATCCCGCCGCTTAATTAAACCGAATATACCGGTTCAATGAACCAATATAACCCGGTTAACTAAACACAAGGATTGAACATTAAATTTTGTGAAGGTTGAAACCCTCCGATCCACATAGAAGCTTCCTTCAATGGAAACTCAAGCTCCCCATTTGGATTAATCAATACCTTTGAGTTTTATTTTGATTTGTTTATATATTTAAACAGATCTTGAAACTTCCATCCATGGCTGCTTTGGGGAGAGAGAGTGAAAGCCCCCGTACTCTGCGTTGAT</t>
  </si>
  <si>
    <t>ATCTTTACCATATAATATAAGTCGCAAAACAAACCCTTTACAACATTTTCATCTCTGTGTTTTCTCCTCCAAATCTCTCTCTCTCCCACCTTAAATGAATCAGAAGCTCCTCTTTTCCCCAACCTTAGCTACCATAATTTATTGTCCTGATACAGCAGAGAGAACCAAGATAGCCTTTTCAAGTTTGAAATGGTTATGTTCATTTTTTTCTCGACCCAAGCACATACAGGAGAAATCACATCTATACTAATACCTTGTAGACAGAGATAGCTTTTGATTTTGTAGCCTTTCTCTGCCTTTAGTTTAGTTCACTTATTTTTTAGTCATTTCTTGCAATTACAATCTCTTTCTTTATTATAGGAGATATGTGTAGTAAATATGTTTTGTTTCTAACATCTGATTCAATTTTGTAATGGTTTTTTTTTAATGGAAATCTCGACAATCTTCATATAAACTTTCGTCTCTTTTGTTTCTCTTTTTCGATTTCAGTCTCTTAAGATGGGCTTATGCGATCAAGAAAAGGCTCTCTCATCTTCTTCAAAAGCCACAAACAGAAAGAAGGAATGGGAAACGAATC</t>
  </si>
  <si>
    <t>TCCCACACACAATCTGCATTTCTCTGTTACACCAATAATTTCAGACCAAGAATGTTCATCAAAGACTTCAATCAATTCCCACCAAATCGAAAATTAAGGTTTGATTACAGTACAAGTTCCGAAAATTATCAAGTATCTGGCTATATGATACAGTTCTATGTCAAAACTGTACTGCAGCCTGTACATATATGCCACGGCTAACTGAAGCATTCTTACAAGAACCTGTAAATCTCTAGCTTCAGCAATCAACACCAATCAGATTCACAAAGAGAGAGAGAGAGAGTGAGAGAAGAAATTGACGTACGAGCTCCGGTACCGTTGCAGGGAA</t>
  </si>
  <si>
    <t>TCTGTTGCTTATGCTCCGGAGGCTGCAATAGTAACTACGAGAAATTTGAAACCGGTGAATTTGATGCGCCACATATGACAGATTTAGTATTTGAACAACTGAGGGCTGATTTACTTTGACCTAAAATTGTGATTTCACTTGCAAATTTGTCTCATTTTGCTTTGTTTTTGATGATTTTGAAGCCCTAATGATTTGTTTTCATGGTTTGTTATACTATGATACATTTTGAATCCAAATATGGAGAATCTATATGTTTTCTTATGCCCTGTGATGAGACTTACTCGAATGGTACCGCTGGATTTTCCTCGTCGTAACCCACTTTCACCACTGCGTCAGCTTCGTCTCTCTCTCTCTCT</t>
  </si>
  <si>
    <t>ATGTGACGACCGCCTAGTTGAGAGGCCAAAGAAAGCAGAAGATATTATCTACTTTTGCATCAGAGATTTGAACAAAACTAGAAAGAGCTTTAGCTTAGAGTAGATTAGTAAAAAGAAGAAACGAAGATGTGATACGGAATGAGGAAAATAACTTAATCCGAACAAATAAAGATCCCTCCCTCTTCTTAATCTTATATCAACACTCATCGCTTAACTCGCCTCATATTTGGGATCAGCAGTTACGTAATGATAAGCAATTACCAATGCAAAGATGAAGATGCCAAGGAAATTGGCTATAAATCCCAAGTCTTGATCATCAATCATCTTTTTTCTGTTACAGGAGAGAATCGGCGCAAAAGAATGATATCTCTTAGACCCTGACGCGATATGCGGGAGAAGAAGATGAAGTAATCGGGGATCTCGGGACGCTTTCGATCTTCCCCCCGTACTC</t>
  </si>
  <si>
    <t>GGGTTTGGTTTTTGCTTCAGAAACCAAAGATCAGCTTTTAGATTCTTTGTCTGAATCCCCTTGCATAGAAGTAAAGTAAGATACCCAATTTAGGGAGATTTTGACCACATCAAATGGTCAACAAACACATCGAATTCCGCCATTACAGCTCACCAAGATCAACATCATCTCAGCCACCAAACTTAAACCTAAAAAAAATTGGTCTTTTTTGAGTTTTGAGCTTTACCTATCAGCCAAATCACTTGCCCTCCACCATCTCCATTCACCATTCCAATCCAAACTTTGAATGAATTCAAGATATGGAATTGACTTCAGAATCTGCAAATTTCAATTTAATGGCCAAGGATCTTCATCTTTCTTTCTTTAAAGGGTTTCAAATCTTCTGCACATGTCTCCTCTAGCTTGCTTTAGGCTTTAGCTTCCATCTAGAGCCAAACTAGTTCACAAGTAACACTAAGATTTTATCTTGAATTGAACCATT</t>
  </si>
  <si>
    <t>TTTTCTTTTTTTTTTTTTTAAATAAACCGACGATAATATTACAAAAGGAACAAGAATCGTCGCTTATTATACACGGCGGTAGATATAAAGATAATATCCGAATTAAAAAGTTAACAAAACAACATAAAATATAGTAATATAAAATAACCCAACATTTGATTGCGCATTTAATTAGCTTAATTATAAATCTAATTAAGCTCTCTCTCTCTAAATCCCTCACTCTGTGAGAGAGTTTTCAACGGAGGAAGCTGCTGCTGCTGCCTCGTCGGCGACATCTTTAGCGACGGCTTTGGCGGCGGCGGCAGGGTCATCCTTCCCGTCTGAACGCAGCTTATTGAACAAAGGCTTAAAAACAATCTCCACCGCTATCCAAACCACCGTCAAAGCTCCGACGACAACAACCGCCGTCTGTTTCTTATCTGTAGGTGCACTTATCGTATGTTTCTCCACCATTGTTGTTTCTTCTTCTGCTTCTCCTTCACACGATTCCTTTTTTGTTCATCTACATCGAGAATTTAAACAAGAAAAGAGTGATAGATTTTTTTCAAAGCGGCGTCGTTTTGAGACCGTCGATGGAATGATTAGACAGTC</t>
  </si>
  <si>
    <t>CCTATTCTTTGGCTTTACGTCACATACACCTTTTTTTTCCTCTAACATCATATCAAATAATCAAACAATAAAAACGTTTCTTTGCTTCTGCATCTATCATCATCATACACATTAGTTTCACAATACCAAAAAGCTACCTCACCTCACCTGCCCACTTATATATTACTCATCACCATATCCACACAATACATATATATCAAATTCACAGAAATTGAAATTTTTCTCTTACCTTTTTTCATGTCGATCTACTGTGTATAAAACCTTCCCAAAATGACACCATGAGTCACCTCACACATTTAGACCA</t>
  </si>
  <si>
    <t>GAAGGGCAGAAGAAAAGAAAACTAAAGTAAGGCGTTGATTCAACAAGACAAGCAGAGATGCAGAGGAAGATGAATGGTTAAGAGGCAAGTGACACACTCACGCTTTGTTAAGTCAAAGCTCTTGTATCACCATGGTTCATAACCTCATAATATAATACTACATACACAAGCATGAAAAACAACCAAGGATAATTTATCTATCTGTGGGCTGTCACCAGGGTCTCTATGAACCTCAACCCATCAAACCTCGGCTCAAATTTCTCTCTCTGAGGCTGCGATCCACTCGTGGCCTCGGGGGAAACTGGAGGAGGCAGAGGAGAGGAGGAAGAAGAGAGAGCGGCAGTGGAGAAGGCAATGACAGAAGCGAAGATGCCGCTTGAAGCCTTCATCATCTTGCGGGGCTTGAGGAGGAAACCCGACGAGAAGACGCCGGATCTCCAAGTCTGGAGGCGTGAACGTGCTGCTGCGTAAACGCCTGGTTGGTGGGCTTTGCTTCTGTATAAATCAACCCAATTCCCAAACTAATTGTTTTATAACAATC</t>
  </si>
  <si>
    <t>TTTTTTTTTCTTTTTTTTTGGATTTGTAAATGGATTTGTATTATAATCAGAACACAAGAAGAAGAACAAGAAGAAGAATGAAGAAAAGACAGCGAAGATTTATAGGTAAAACCCAGAAATTAGTAACAAATTACAAATTGAAGAGAAAAATAACAAAACTTGAATGAAGAAAGAGATCAGCGACGAAGATTCTTGACTTTGGACCAACCCTTCTTGCATGATTTTCCCACCACTTTGATACCTTTCTTCAACAGAACCTTCAGCTCCTTTGCCCTAACCTTCACCTGTTCCTCAAATCCTCCCATTTTCTTCTTCTTCTTTTTCTTCTTCTTCTCAGATCTCCCTCTCCCTCTCTCTCTCTCTCAAGGATTTTAGCCTTTGTGGGTCTCCCCCCGTACTCTGCGTTGAT</t>
  </si>
  <si>
    <t>AATATGATGATCATTCCAGTCACTTTAGAATAGAGCGAGAAACCACCGCCCAGGGGCGCTTAGCCTAGAGTAGTCCGAAATGGGCTCGCGAAGCGTCGGTAAATGGTGGCCTAAGGTCTTATCTAAGTACTGGAATGAGATTCATCTTCGTTTTTTCGGTGGATAAAAAGACGTTACTTCATTTATATATTGAATCCATCAAGACCAATCCCAAAGGAAACTGGAATCTTTCATTTATTAATACCAGGACAGAATTAGGGATAAGTGGTCAAACATTTTGTAGTTATTTTGGTTCTCCCAGATCGCAAGTGAGAAAAGAGTCTAAGTGGTCAAAAAGAGTATGGTAGTTAATGGGTTCCTTAGGAGTTTATAGCCTGTCGTGCGTGATAGCTTATTCTTCTATATAACAGGGTTTGTTTGAAGTAGAGCGAGCTCACTCTCCCTGCCGGCCTTTCCGCCACGTTAAGATAAGATAAGAGGAAGAGGCCTGTTTGATTAATAGCGAGGTAGGAAGCTCGTTACCCTTATACATATTATAAGTAAGTAAGTCGGGCTTGAAGACCAACCTCTTATAAATGACCTACTGATCTACAATAGTAATCCGGGTTACGATCACGTGCTACTGGGGCAAGACAGTTCCTACGTTTCATAATTTGAAATGAAAGCGGAAGCTGCAATCCCAATTCTCGACTCATGCCATTACTGTAAACCAACTACTCCCTTTATTCTTTTATTTATTGAAAAGACAACGAAGTCTTCGGCCTACACTTGAGCCCTAGTCCTACTGATTTAGGATGCAGGATCCCTTTCGCCCTTCATCACATAATTGACTTCCCTCGGAAGCTTTGAAGTCATAAACTCCGCCTGCTTTTTACTTATATATATAGGAGACATCTAGACATCTCTGGGAACATAGAAATTCTATTGGAACAGTTGACTCGCTTTTCTCCTTATTTAGAATATATGTGATTGGACGTTGGAAAGCTCACGCACAAGCCTCAGGTCTTGCTGGGCAGAGTTACCCAGCTCAGGTAGCTATCATAGACCAATAGAAGAAAGAGCTTACCAATGATAGGAACTTTTCCCATCGCCTACAAAAGAACTTCGGCACGGGATCCTTTCTTCGTTGATTTGGAAGCCTTGGCTCGATACTTTAGAGGCCTCATACGACATTAGCTACACCGGAGTTCGCTAGCAAGAGCCTAAAAAGAACCCAAGAAAGGCATATAGAAC</t>
  </si>
  <si>
    <t>TTTTTTTTTTTTTTCTTTTTTTACGGAAAAATCCATTACAAAAATTATCCGAATTTTGTTTATTCGTCATATTTACAAATATACCACCCATTACATAACCACATCATATCGATAATGTTAATCTTTGTTTCCCAAGATCGGCTACGATTTTGCAAACAAAACCGAAACCGGTTAAATTCGGTTAAGCTCCTTGATTCTTGCAATTATCCGGTTAAGCTCCACAGAACATCACGAACGAGAAATTGAGCTCTTTGACTATATCTATCTATATATATATCACAAATTCTTTTTTAATTTTTTTTCGAAATTTAAGATCAATCTTGCCAACAAAGAAGCATGACAACACATCGTTTGATGATGTAAAGCTTAGCTCTTTGTTCTCTAAGAACACCACCAAGCCCTCTTCCACTCGAGAATCTTCTCTTCGATGATACTCCCATCTTAATTGTATCAAAAGAAATTAAACTGATCTTAGATTTTTTTTTAAGATCTTAATTTTTGTTATAAGGTTTTAAGGGTTTAGTTTTGAAGATGATCCCCCGTACTCTGCGTTG</t>
  </si>
  <si>
    <t>AAGAAGAAACTCCATTTGAGCATTAGATCGAAGAAACATAGTAATCAATTAATGATATAAACACTCCTAATTAATAACAACATCACTGAAAAACCAAAAGAATAAGAAATCTGGTTAGTCATCAGATCTAACGTCATCAATATCGAAAAGTTCTAAATTAGGTATAAAATCATTAGTTTCCCAATCAATAGAGATTTTGTAAACAAAAAGGGCAATTAAATCAATAAAAACAACAAAAGAACATCACAAATCGTCTAAATTCATCAAATCTTACACTGATTTGATTCAAATCGGATTGAATTTGAGCACAGATCTGTAATATAAGATCGAAAAGACAGATTACGAGTTTGTGCGTGAATCTAATAAACAAAAAAGAAGCAAAAGCAATCTTAATTCACATTAGATTCACGCGCAAAACC</t>
  </si>
  <si>
    <t>GATAAAAAAGGAAGCAAAACAATCGGAAGATTAATGGCGGAGATTATTCCTTTGACGAACGCTTCAATGGCATATATTTCCGGCTATCACTTTCTTCTCTCTCTTCTTTTCTCTTTCTCTCTCTAGTTCTCTCTTCCAATTCATCTTCCTCACGTTCCTTCTTTGATCCTTCTCTTGTGTTTACCATCTCACATTTTTCTCAATTTTGTTTTAGGGTTTCGACGCTTTTGCATTTTTTCTAGGGTTTTTAATTGTAACGGGAGATGTGTAATTGAAGGTTACGGTGGATAATTTCGAAGATTTTCGCTTCATTTCCTTGAAACGTCTTTTCTGGTGTTCCTCAGGTGTAGATCTGAGGTTGATTTTTTGAACATTTTTGTTTTGGGTGG</t>
  </si>
  <si>
    <t>TGCAACCCTTCTTCTCCCCCTTCCGCTTTGGACTTCTCCTCTTCTCTCTTCCCTTTCTTTAGTTCAAGCGAAACACCTTCCATTCTTTATTGAAACAGTTTTCTCTCCTTTATAAATCTGCACGATTCAAGGCACGATTTGGTTAGTCTGTAGTGTGATCCCTTGATAAAATCTCTCACTGCCCATGAGAAAAGGCGAGCGACAGTAAAGCTAATTTGATCTAACTATATTGATTTCTTCTACCGGGCTAGCAGTGGGAAGAGCCGTGATGCCGACACCAAAAGTGAACTCTTATGGCGATGCAGAGCCTCGAAAAGTTTTGGTGGAGGAGAACGAGGGAAAGATTCGCG</t>
  </si>
  <si>
    <t>AGAATCATATCAACAGATTAGCAGAAAATTCTGCTCCAATTTCTCAATTAACGTCTCATAACAACTTTATTCTACCATCACAAATTCTCCTAATCTCAATTTTTTTCATCAGCTGCGAGTCCCATACACATGATTATTTCACAGATCTAAACCCAAAATCGCGAAACCCAAACTCTTAGTATCATCTAAACTCGCGATTTACAGCTAGTACCTCACGATTATGCTTTATCAGATACAATTCAAAATTCTAACGGAGTCTGTTACAGAGATCAGCCCTAAACTCACCCAACCACATCTATGACCTTTTCTTCTGCAAGTAAAACCACACGAAAAGTGAGAGAAACTTATCTTCACGAATCCATACGGATTCGTGGATGCTAGGTCATGATCAATCCCATCTCAAGATCTCCTTCTTAAATTGTAGCTTGATTCTACTCTTGCTCTAATCTTCTCAAAATCCTTGTTCTTCTTTCTTCCTCTTGCTTTCGTTTCCTCCTTAGAAAGCCCTTCAACAATG</t>
  </si>
  <si>
    <t>AAACAAGTACTAAATCGTTACTAAAACTATTTTAGGTTATTAGAGTGACCGTTTGGTAATAATCTAATGGTTGAATTCGAATAAATTCATGGAAAATAAAACAGGATCATTGCTTTACCAAAATCAACCTAGTCTCGACCTTATTCAAAAGGGAGACACAGTAAATCATTGTTTGTTTAAGTATCTTCTGGCTAGGGTTATATAGAGCGAACCGTGGATCTTTCTCCGCCTCACATACACAAATCTAGGTCAACTCATGTGTTTTCCACCAACCAGACGAATCAATCATGGACAAAACAATTTTATCCCCCTGGATCTTGCGGCACATTTAGAAAGCAAGAAATCGCATGGTCTTCTGAAATCGGTGATTCTGAAAGCAAACGAGGAAGCTTTAGAAATGGAATTTGATAAGCTCCAACATTGCGCCGACGAAAATTAATCGTTCCGAAGGGGATTGCGAGAAGTGGCGGCCCCCCGTACTCTGCGTTGA</t>
  </si>
  <si>
    <t>TTGATAAAAACTCAAGAATCATAAAACTACTATTAATCGAAACCGCTCAAGACCGTCGCGATCTATGATCAACCATCGTTGCTTCGTGTGAATCACAGACCTGTGTCTTAAACTTGCATCCTAATTTCTTCGTAATCGACCAAGCTCTCCGCCGATTCGTTTCCGCCGTCGAATTACCTTCTTTATCGATCTTTGCAATCACTTTTTTCATGTTCGAGCACTCTCTCTCTAACCGGTGAACACGCGTCCTCATCGTATCCATATCCAAGCGAAGCACCTGATTCTCTCTCACCGTCCTTTTCCATTTTCCAGCGTCTACTTCTCCTTCTGCAACCGTTTCATCACCGTCTTCTTCCGCTACTGTTTCCGTTATCGTTAGGTTTCTGTTTGCTGTTGCTGACGGTCTTGGCTCTGTTGACTGTGACGGTGACGGCGATTGGGCTGCTAGAAGAGTTCCCGCGATCGCGTGACGCAGCTG</t>
  </si>
  <si>
    <t>ATGAAATTTGCTAATGAAATAATGCCTGTGAAAACATTGGGACAGAGAAATGCATAATAATCTTCCCAGACACTGATATGTAAGAAGCAACTCTGTTATTCCTTTCTGATATCTAGGCAGACTGGACAATTCTGATGTTAACGAATCAATCCACTCACCCATCTCCATCAAACCTGAAAAGAGAGCAAGGAAGCAAGTAAAATTCCACCGTGGTTTCTCATTCGTTAGAGCCAGTAAAAGTAGCTCTAGAATCTAGTATACTGTAAATGAGAGTAAGAAGGGGGCATG</t>
  </si>
  <si>
    <t>TTACGTACGAACCCTAATAATAACCCAGATTTCTTTCTAAAAGTCCACTAAAAAAGAAGGGACACACTCTCATAACTTTTCGAGTAAAGAAATACCAAGGTTGCTGGCTTTGCTTAACTCTAAGCCATGTGGGTGAATAACACTATGACCTACTCTCTGCTTTAGCATCACAAAGTTCAGTAGCTTACAGAAAGCTAGTCTGGCAAACCGTTCCTATTCCGAGGAAGGCCGGAGTGATTTTGAGATTCTGGGTTTCCTTGCCGCCGTCTACTCTGCGATGCAATTAAAAACTTCTCCTGCATGTTCTGGTGAAAGTAATATCATATACATATGAGATGTGGAAAAGAAGAATTCATACAGCC</t>
  </si>
  <si>
    <t>GAGCTGGTCCCAGGATGTGATAAGGTTTGCCTTTTGATTACGATGTTTAATGAAAATGCTAATCAATCATTTGATCTCTGATTTGTGCTTAACGACAGAATATTTCTTTAATTGACTCTGAAAAAAAAAAGATGAAGCACAATTATATAATCTGATTAACGTGGTTTGATAAGGGTCTCAATCCTTTCTTTCCAAACCCTTTTAGTTTTTTCCCCCAAAAGGCGAATTGCTTGTTTGCTTGCTTTTACACGAAGAAAAGTGCCTTCTGGTGTGCCACAATGGCCAAGTTTGGTAAATTTTCACCGCCCAAAAATCTGATTTTTTTCCTTCTCCTGCATAAGATTAGAGTAATGATATGGAAATGATGAGACTTGGTAACTGGGTTTTGTCTCAAAGGGTGTTAATTGAGGCTTGAAAGTTACTAGATTTAAGGCTAAGGAAAGAAGATAAATGAACTGCAAAAGGGAATTGGATGGTGGGAGAAGGGGTTTGTGTGGAAATGCTAGCTGGAAACGTGCCCTTAAGGTCATTGGTTAGGGGACAAGTTATGGTGGATAGATGAAGATCATAAGTTTTTTTTCCCCTTCGGGGGTCCCTTTGTGGTGATAAGTGCAAAAAAAAAAAAAAAAA</t>
  </si>
  <si>
    <t>GTCAGCGAAGACGGTGGCAACAAGTCTCTCTCTCTCTCTCTCATCTCTACATATATCTGTTTATATGCGCCTATCTGCGTGCGTGTCTCTATTCCTTATCCGGATGTTATTGATGGGAATATCCCGGATGGTTGTTGTCTTTGCTCTCTGATTACGAATTGGATGGTGATATGGGTAGATTTTGTTGCCTGCAGTTTAGCCGTTTCTCGTGGTTCTTTTGGAGCGATGCTGAAATTACACCTTGTTTATGGCTAGCTCCCCTTCTCAACTCGAATTTGGTCCTAGTTTTCTTGGAAAATCCAAGTTTCTGTTCTGAACTGCTTGTTAGCTGATTAAGTAAGATTCTGTGCCATGTCTTCCCTTCATTGCCTTGATAGATTTTTTTCTTGTTAAGCTTCCATGCTTGCAGTTCAGTCACCATTGTTGTCTTCGAAAGGGATGCTGAATTTTCCCTTCTCGACAGCTAGATAATTGGATGTTTGGATCTGTGCTTCTAGTCTTCTAGGACGATTTGGGTTTCTTCTGAACTGTGTGTTATCTTCCAAATGGTCTTGACAAGGATCCTATGTCTTGTCTTCTCTTCTCTTCAGTGCCTTGATTATCTTTGTGTGTTCTGTTTTGTTCTCAGCTTCATTGTATCTGAGGGTTTAAATGGCCTCGGGCAAGATGTCGTATATATCACAGCTCTTGGTTTTCGCGGCATGATTTTTATAGGTTCTTCATCCGTTTGCTAGAAAGACGATATACAATGCACGTACAATTGCTCTTGAATTTATGAACCAAATTATGCGTAGCTACAATTTATGCGGTATTCCATTGCAAGTTTCTTCTTTGTGCATGTTCTTATGTTTGCTACTCAAACTATGCTTAAAGATGGCACCTTTGTGTAAGAAAATGGTATCCGTATGATTAGGTTTCATCTGTTTATAGACCTGGCCCGTCAATCTCGTTAATTTTGGTGTGAGAACAGATCCAGGAGATGTTGGAAACCGAA</t>
  </si>
  <si>
    <t>ATTTTGAATAAGCAAGAGAAATTTTCTTTTAAGAAAATAATAAAATGAGGACGCTGACGGGAGCTCAGGTGGAAAATAAAGGAAAGCACTTTACAAAAACCCTATTCTCTGTATAATCGGTGGCGGATGCAGAATCGCATGTCAATTTTCCCTCTTTTCTCCTGTTTTTCGTATAATTTTCCTCTCGGATCACATGAAATACGCTGATTTTTTTTTAAAGTTGCCTTGGTCGATGCTCGTCGTGATAAACGGATGAGATCCGGACTCTGTGTATGTATGTCCCTCTTGTCTCTTTCGAACAGAACGTTAGAACTCTTCGTCAAACATCTTAGATTTCATCGAATCTTTTTTCCTTCTTTTTATAATTGTTGTTTTAATTCGATGTCTTCCCTTTCTGGGTATCTCCAGTTCGCCATTCTCGTACTGTTATTGAAGCGATTGGTGCTAAAGAGACGGTGATGGTGAAGGTGAAGGATGGGCCTACCGCTTGAATTTTGGCGGGCAGCAACGGTCACTTTCAATGCTTTTTTTCCCTCTGTGGGTACCGGTGGCTCCCTCTTAACATGACCCATCTAATCAATCTTGCAACTTGCTCAAACACAGAGAGAGAGAGAGAGAAGAGCACTCAGATTGCGTGTGGCCTTGAAA</t>
  </si>
  <si>
    <t>TCTCTCTCTCTGTCTCTCTCTCTACTTTGATAAGTTTAATTAGGGTTCAATCAGAAGAGAAGAAACTAGCAGATCAAGAATCTACATATAATCAAGCAAGATTACAAAGGTCTCACCAAAGAACAAGAAGAGGAAAGAGGTTCCGACGTGCTACCATGAAGATCCATATCCTGATGTTCTTGCTCAAGAAGGGAAGACAAAAACCCTATCTGTGAGATAAAGATCCACGCTGGGCTTTCGATCTTGTTTATGAGAAGTGCGTTTCATGGGATCTATATACGCAATGACCTAGTTCTGATAATCTTTTCATTATCTCTCGATCTGGGGAATGGAAGCATCACGGTCCGATATCCAGTTTCATATATACAGATATATGATATATTATTTTCGAGACAGATTTTATATATATATATATATA</t>
  </si>
  <si>
    <t>CAACAACACATACATTTAGACATTATACTTAAATGAGTCTACTTCGGGTAACAAAATTAACAAAATGTCTAAAACTTGCTGCAATGTCTCAAGTCTCAAGTAACTTCCATTTATGGTTTATGTAAGAATTTCATCCTAAAAGCAACATGATTATGCCTTTCTATATTTGCCCCAAACAATCGATAAAATAACCAAACATATCATTCACCAGAAATAACCAAAAATTCCCAGAGAACATGTGATTCCAGCATCCTACAGCTTGTCCCACTTCAGGGTTTCTTCAAACATTCCACAACCTCATTCGTCGACGATTCCGACGCCGGGGAGAGAGAGAGAGAGAGGCTGACCAAGATGACGACGACGACGACAGGAAATGAGAAGCTCTGGTCAGTCTTCGCTCCTTGTTTTTTATATATTTT</t>
  </si>
  <si>
    <t>GTTCATCTTCTTCTTCTTCGCCTGTAAGCTCCCGAATCCCCTTTCTTCTTCCTCCTCGTATGTTGTTCCGTGTTCTTGCTTTTCTGATTTGCTATTTTTTTGTGGGTCTGGGGGAAGAAACCAAAAATAAAAAAATGGAGCCTGGGCAGAGCTCGACGACGACGACAATGGTGGAGAGAGACGAAGGGTATTTCCGTCAGAAAAGAAGACAAGAATCGAGAGGCCAAACAGTGCAAGGGAAACTGATCCTGTGTTTGATACTAGATCTGTTCTGTGTTTTAATCCTCTGATCTGTAACCTCGTTAATGGCGGTGATATTGGCGGGACGGCTCAATCTCCTTTGTCTCATTATCAAATACTCACACTTCTTCTTCCTCCTCATCTCTCTGTTAATTTTCATTTTGGTGTATAATCTCTCGCACTAACTACGTTCTTTTTTCCGGCTTTTAAATTTCACAATACTCCATATTATATATATATATATATA</t>
  </si>
  <si>
    <t>CGCGCGGGAGAAACGACAAGTGGTAATGGTGATTTTCTCTTCTGCCAGAGGATCTAGGGCTTCTTCGATGCGGTTGCGATAATAACTCTTCTGATTCGTCGATGATTTCGATCTATGGATTTGTAAACCGATCGTCTTCTCTGTTGATTTCTTCCTTGTCCGATTACCCAGAGGTTTCGAGAAGCTAGGGTTTCTCCAGGACTTGGTTGCTGGATTTGGTTCAATCTGCGGTGTTTTTGTCTTTTGAAAAAGTTCGTGGGTTTAATGAAATTGGACCTCTGGAATCAATTTTCTGGGAAAAAAATTATCTTTTGAGCGAAGTGATCTGTGAAAACTATGAGGGCACCGCACAAATCCAAAAGGGTATCTTGGCCTCCAGATTTTAAGCTTTGTCAGGTAATGGTATTGCGCTTTTCGGATCGAAAATTCCGTTGGAATGTGCTTGTTGATGTTGTTTAGTTGCTTCGCTGACTCGATTTATGACAGCTGAAAATGATGCCGGAAATGGAGAAAATTGTTCTCAGTGTTTTTAGTTAGTGTTTGTTTTGCT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color theme="1"/>
      <name val="Helvetica"/>
    </font>
    <font>
      <b/>
      <i/>
      <sz val="10"/>
      <color theme="1"/>
      <name val="Helvetica"/>
    </font>
    <font>
      <i/>
      <sz val="10"/>
      <color theme="1"/>
      <name val="Helvetica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Helvetica"/>
    </font>
    <font>
      <b/>
      <sz val="12"/>
      <color theme="1"/>
      <name val="Helvetica"/>
    </font>
    <font>
      <b/>
      <sz val="10"/>
      <color theme="0"/>
      <name val="Helvetica"/>
    </font>
    <font>
      <sz val="10"/>
      <color theme="0"/>
      <name val="Helvetica"/>
    </font>
  </fonts>
  <fills count="3">
    <fill>
      <patternFill patternType="none"/>
    </fill>
    <fill>
      <patternFill patternType="gray125"/>
    </fill>
    <fill>
      <patternFill patternType="solid">
        <fgColor theme="1" tint="0.34998626667073579"/>
        <bgColor indexed="64"/>
      </patternFill>
    </fill>
  </fills>
  <borders count="1">
    <border>
      <left/>
      <right/>
      <top/>
      <bottom/>
      <diagonal/>
    </border>
  </borders>
  <cellStyleXfs count="265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5">
    <xf numFmtId="0" fontId="0" fillId="0" borderId="0" xfId="0"/>
    <xf numFmtId="0" fontId="2" fillId="0" borderId="0" xfId="0" applyFont="1" applyFill="1"/>
    <xf numFmtId="0" fontId="2" fillId="0" borderId="0" xfId="0" applyFont="1" applyFill="1" applyBorder="1" applyAlignment="1">
      <alignment horizontal="left" vertical="center" wrapText="1"/>
    </xf>
    <xf numFmtId="0" fontId="3" fillId="0" borderId="0" xfId="0" applyFont="1" applyFill="1"/>
    <xf numFmtId="0" fontId="3" fillId="0" borderId="0" xfId="0" applyFont="1" applyFill="1" applyBorder="1" applyAlignment="1">
      <alignment horizontal="left" vertical="center" wrapText="1"/>
    </xf>
    <xf numFmtId="0" fontId="4" fillId="0" borderId="0" xfId="0" applyFont="1" applyFill="1"/>
    <xf numFmtId="0" fontId="2" fillId="0" borderId="0" xfId="0" applyFont="1" applyFill="1" applyBorder="1"/>
    <xf numFmtId="0" fontId="7" fillId="0" borderId="0" xfId="0" applyFont="1"/>
    <xf numFmtId="0" fontId="8" fillId="0" borderId="0" xfId="0" applyFont="1"/>
    <xf numFmtId="0" fontId="7" fillId="0" borderId="0" xfId="0" applyFont="1" applyFill="1"/>
    <xf numFmtId="0" fontId="7" fillId="0" borderId="0" xfId="0" applyFont="1" applyFill="1" applyBorder="1" applyAlignment="1">
      <alignment horizontal="left" vertical="center" wrapText="1"/>
    </xf>
    <xf numFmtId="2" fontId="7" fillId="0" borderId="0" xfId="0" applyNumberFormat="1" applyFont="1" applyAlignment="1">
      <alignment horizontal="right"/>
    </xf>
    <xf numFmtId="0" fontId="9" fillId="2" borderId="0" xfId="0" applyFont="1" applyFill="1"/>
    <xf numFmtId="0" fontId="9" fillId="2" borderId="0" xfId="0" applyFont="1" applyFill="1" applyBorder="1" applyAlignment="1">
      <alignment horizontal="left" vertical="center" wrapText="1"/>
    </xf>
    <xf numFmtId="0" fontId="10" fillId="2" borderId="0" xfId="0" applyFont="1" applyFill="1"/>
  </cellXfs>
  <cellStyles count="26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8"/>
  <sheetViews>
    <sheetView tabSelected="1" workbookViewId="0">
      <selection activeCell="G32" sqref="G32"/>
    </sheetView>
  </sheetViews>
  <sheetFormatPr baseColWidth="10" defaultRowHeight="12" x14ac:dyDescent="0"/>
  <cols>
    <col min="1" max="1" width="62.6640625" style="1" bestFit="1" customWidth="1"/>
    <col min="2" max="2" width="37" style="1" bestFit="1" customWidth="1"/>
    <col min="3" max="3" width="30" style="1" bestFit="1" customWidth="1"/>
    <col min="4" max="4" width="33" style="1" customWidth="1"/>
    <col min="5" max="5" width="22.1640625" style="1" customWidth="1"/>
    <col min="6" max="6" width="15.5" style="1" bestFit="1" customWidth="1"/>
    <col min="7" max="16384" width="10.83203125" style="1"/>
  </cols>
  <sheetData>
    <row r="1" spans="1:7">
      <c r="A1" s="1" t="s">
        <v>74</v>
      </c>
    </row>
    <row r="2" spans="1:7">
      <c r="A2" s="1" t="s">
        <v>135</v>
      </c>
    </row>
    <row r="4" spans="1:7" s="14" customFormat="1">
      <c r="A4" s="12" t="s">
        <v>73</v>
      </c>
      <c r="B4" s="12" t="s">
        <v>126</v>
      </c>
      <c r="C4" s="12" t="s">
        <v>134</v>
      </c>
      <c r="D4" s="13" t="s">
        <v>0</v>
      </c>
      <c r="E4" s="12" t="s">
        <v>1</v>
      </c>
      <c r="F4" s="12" t="s">
        <v>171</v>
      </c>
      <c r="G4" s="14" t="s">
        <v>174</v>
      </c>
    </row>
    <row r="5" spans="1:7">
      <c r="A5" s="3" t="s">
        <v>81</v>
      </c>
      <c r="B5" s="3"/>
      <c r="C5" s="3"/>
      <c r="D5" s="4"/>
      <c r="E5" s="3"/>
      <c r="F5" s="3"/>
    </row>
    <row r="6" spans="1:7">
      <c r="A6" s="1" t="s">
        <v>2</v>
      </c>
      <c r="B6" s="2" t="s">
        <v>3</v>
      </c>
      <c r="C6" s="1" t="s">
        <v>169</v>
      </c>
      <c r="D6" s="2" t="s">
        <v>4</v>
      </c>
      <c r="E6" s="2" t="s">
        <v>5</v>
      </c>
      <c r="F6" s="1" t="s">
        <v>6</v>
      </c>
      <c r="G6" s="1" t="s">
        <v>173</v>
      </c>
    </row>
    <row r="7" spans="1:7">
      <c r="A7" s="1" t="s">
        <v>7</v>
      </c>
      <c r="B7" s="2" t="s">
        <v>8</v>
      </c>
      <c r="C7" s="1" t="s">
        <v>19</v>
      </c>
      <c r="D7" s="2" t="s">
        <v>4</v>
      </c>
      <c r="E7" s="2" t="s">
        <v>9</v>
      </c>
      <c r="F7" s="1" t="s">
        <v>6</v>
      </c>
      <c r="G7" s="1" t="s">
        <v>175</v>
      </c>
    </row>
    <row r="8" spans="1:7">
      <c r="A8" s="1" t="s">
        <v>10</v>
      </c>
      <c r="B8" s="2" t="s">
        <v>136</v>
      </c>
      <c r="C8" s="1" t="s">
        <v>75</v>
      </c>
      <c r="D8" s="2" t="s">
        <v>4</v>
      </c>
      <c r="E8" s="2" t="s">
        <v>5</v>
      </c>
      <c r="F8" s="1" t="s">
        <v>6</v>
      </c>
      <c r="G8" s="1" t="s">
        <v>176</v>
      </c>
    </row>
    <row r="9" spans="1:7">
      <c r="A9" s="1" t="s">
        <v>11</v>
      </c>
      <c r="B9" s="2" t="s">
        <v>3</v>
      </c>
      <c r="C9" s="1" t="s">
        <v>76</v>
      </c>
      <c r="D9" s="2" t="s">
        <v>4</v>
      </c>
      <c r="E9" s="2" t="s">
        <v>5</v>
      </c>
      <c r="F9" s="1" t="s">
        <v>121</v>
      </c>
      <c r="G9" s="1" t="s">
        <v>177</v>
      </c>
    </row>
    <row r="10" spans="1:7">
      <c r="A10" s="1" t="s">
        <v>12</v>
      </c>
      <c r="B10" s="2" t="s">
        <v>8</v>
      </c>
      <c r="C10" s="1" t="s">
        <v>77</v>
      </c>
      <c r="D10" s="2" t="s">
        <v>4</v>
      </c>
      <c r="E10" s="2" t="s">
        <v>9</v>
      </c>
      <c r="F10" s="1" t="s">
        <v>121</v>
      </c>
      <c r="G10" s="1" t="s">
        <v>178</v>
      </c>
    </row>
    <row r="11" spans="1:7">
      <c r="A11" s="1" t="s">
        <v>13</v>
      </c>
      <c r="B11" s="2" t="s">
        <v>8</v>
      </c>
      <c r="C11" s="1" t="s">
        <v>19</v>
      </c>
      <c r="D11" s="2" t="s">
        <v>4</v>
      </c>
      <c r="E11" s="2" t="s">
        <v>9</v>
      </c>
      <c r="F11" s="1" t="s">
        <v>121</v>
      </c>
      <c r="G11" s="1" t="s">
        <v>179</v>
      </c>
    </row>
    <row r="12" spans="1:7">
      <c r="A12" s="1" t="s">
        <v>14</v>
      </c>
      <c r="B12" s="2" t="s">
        <v>3</v>
      </c>
      <c r="C12" s="1" t="s">
        <v>78</v>
      </c>
      <c r="D12" s="2" t="s">
        <v>4</v>
      </c>
      <c r="E12" s="2" t="s">
        <v>9</v>
      </c>
      <c r="F12" s="1" t="s">
        <v>15</v>
      </c>
      <c r="G12" s="1" t="s">
        <v>180</v>
      </c>
    </row>
    <row r="13" spans="1:7">
      <c r="A13" s="1" t="s">
        <v>16</v>
      </c>
      <c r="B13" s="2" t="s">
        <v>3</v>
      </c>
      <c r="C13" s="1" t="s">
        <v>79</v>
      </c>
      <c r="D13" s="2" t="s">
        <v>4</v>
      </c>
      <c r="E13" s="2" t="s">
        <v>17</v>
      </c>
      <c r="F13" s="1" t="s">
        <v>6</v>
      </c>
      <c r="G13" s="1" t="s">
        <v>181</v>
      </c>
    </row>
    <row r="14" spans="1:7">
      <c r="A14" s="1" t="s">
        <v>18</v>
      </c>
      <c r="B14" s="2" t="s">
        <v>8</v>
      </c>
      <c r="C14" s="1" t="s">
        <v>19</v>
      </c>
      <c r="D14" s="2" t="s">
        <v>4</v>
      </c>
      <c r="E14" s="2" t="s">
        <v>9</v>
      </c>
      <c r="F14" s="1" t="s">
        <v>6</v>
      </c>
      <c r="G14" s="1" t="s">
        <v>182</v>
      </c>
    </row>
    <row r="15" spans="1:7">
      <c r="A15" s="1" t="s">
        <v>20</v>
      </c>
      <c r="B15" s="2" t="s">
        <v>8</v>
      </c>
      <c r="C15" s="1" t="s">
        <v>19</v>
      </c>
      <c r="D15" s="2" t="s">
        <v>4</v>
      </c>
      <c r="E15" s="2" t="s">
        <v>9</v>
      </c>
      <c r="F15" s="1" t="s">
        <v>6</v>
      </c>
      <c r="G15" s="1" t="s">
        <v>183</v>
      </c>
    </row>
    <row r="16" spans="1:7">
      <c r="A16" s="1" t="s">
        <v>21</v>
      </c>
      <c r="B16" s="2" t="s">
        <v>8</v>
      </c>
      <c r="C16" s="1" t="s">
        <v>19</v>
      </c>
      <c r="D16" s="2" t="s">
        <v>4</v>
      </c>
      <c r="E16" s="2" t="s">
        <v>9</v>
      </c>
      <c r="F16" s="1" t="s">
        <v>121</v>
      </c>
      <c r="G16" s="1" t="s">
        <v>184</v>
      </c>
    </row>
    <row r="17" spans="1:7">
      <c r="A17" s="1" t="s">
        <v>22</v>
      </c>
      <c r="B17" s="2" t="s">
        <v>8</v>
      </c>
      <c r="C17" s="1" t="s">
        <v>19</v>
      </c>
      <c r="D17" s="2" t="s">
        <v>4</v>
      </c>
      <c r="E17" s="2" t="s">
        <v>9</v>
      </c>
      <c r="F17" s="1" t="s">
        <v>6</v>
      </c>
      <c r="G17" s="1" t="s">
        <v>185</v>
      </c>
    </row>
    <row r="18" spans="1:7">
      <c r="A18" s="1" t="s">
        <v>23</v>
      </c>
      <c r="B18" s="2" t="s">
        <v>8</v>
      </c>
      <c r="C18" s="1" t="s">
        <v>19</v>
      </c>
      <c r="D18" s="2" t="s">
        <v>4</v>
      </c>
      <c r="E18" s="2" t="s">
        <v>9</v>
      </c>
      <c r="F18" s="1" t="s">
        <v>6</v>
      </c>
      <c r="G18" s="1" t="s">
        <v>186</v>
      </c>
    </row>
    <row r="19" spans="1:7">
      <c r="A19" s="1" t="s">
        <v>24</v>
      </c>
      <c r="B19" s="2" t="s">
        <v>8</v>
      </c>
      <c r="C19" s="1" t="s">
        <v>85</v>
      </c>
      <c r="D19" s="2" t="s">
        <v>4</v>
      </c>
      <c r="E19" s="2" t="s">
        <v>9</v>
      </c>
      <c r="F19" s="1" t="s">
        <v>6</v>
      </c>
      <c r="G19" s="1" t="s">
        <v>187</v>
      </c>
    </row>
    <row r="20" spans="1:7">
      <c r="A20" s="1" t="s">
        <v>25</v>
      </c>
      <c r="B20" s="2" t="s">
        <v>8</v>
      </c>
      <c r="C20" s="1" t="s">
        <v>85</v>
      </c>
      <c r="D20" s="2" t="s">
        <v>4</v>
      </c>
      <c r="E20" s="2" t="s">
        <v>9</v>
      </c>
      <c r="F20" s="1" t="s">
        <v>15</v>
      </c>
      <c r="G20" s="1" t="s">
        <v>188</v>
      </c>
    </row>
    <row r="21" spans="1:7">
      <c r="B21" s="2"/>
      <c r="D21" s="2"/>
      <c r="E21" s="2"/>
    </row>
    <row r="22" spans="1:7">
      <c r="A22" s="3" t="s">
        <v>80</v>
      </c>
    </row>
    <row r="23" spans="1:7">
      <c r="A23" s="2" t="s">
        <v>26</v>
      </c>
      <c r="B23" s="2" t="s">
        <v>3</v>
      </c>
      <c r="C23" s="1" t="s">
        <v>83</v>
      </c>
      <c r="D23" s="2" t="s">
        <v>27</v>
      </c>
      <c r="E23" s="2" t="s">
        <v>28</v>
      </c>
      <c r="F23" s="1" t="s">
        <v>121</v>
      </c>
      <c r="G23" s="1" t="s">
        <v>193</v>
      </c>
    </row>
    <row r="24" spans="1:7">
      <c r="A24" s="2" t="s">
        <v>29</v>
      </c>
      <c r="B24" s="2" t="s">
        <v>3</v>
      </c>
      <c r="C24" s="1" t="s">
        <v>170</v>
      </c>
      <c r="D24" s="2" t="s">
        <v>27</v>
      </c>
      <c r="E24" s="2" t="s">
        <v>28</v>
      </c>
      <c r="F24" s="1" t="s">
        <v>121</v>
      </c>
      <c r="G24" s="1" t="s">
        <v>194</v>
      </c>
    </row>
    <row r="25" spans="1:7">
      <c r="A25" s="2" t="s">
        <v>30</v>
      </c>
      <c r="B25" s="2" t="s">
        <v>3</v>
      </c>
      <c r="C25" s="2" t="s">
        <v>84</v>
      </c>
      <c r="D25" s="2" t="s">
        <v>27</v>
      </c>
      <c r="E25" s="2" t="s">
        <v>28</v>
      </c>
      <c r="F25" s="1" t="s">
        <v>121</v>
      </c>
      <c r="G25" s="1" t="s">
        <v>195</v>
      </c>
    </row>
    <row r="26" spans="1:7">
      <c r="A26" s="2" t="s">
        <v>31</v>
      </c>
      <c r="B26" s="2" t="s">
        <v>8</v>
      </c>
      <c r="C26" s="1" t="s">
        <v>19</v>
      </c>
      <c r="D26" s="2" t="s">
        <v>27</v>
      </c>
      <c r="E26" s="2" t="s">
        <v>32</v>
      </c>
      <c r="F26" s="1" t="s">
        <v>121</v>
      </c>
      <c r="G26" s="1" t="s">
        <v>196</v>
      </c>
    </row>
    <row r="27" spans="1:7">
      <c r="A27" s="2" t="s">
        <v>33</v>
      </c>
      <c r="B27" s="2" t="s">
        <v>8</v>
      </c>
      <c r="C27" s="1" t="s">
        <v>19</v>
      </c>
      <c r="D27" s="2" t="s">
        <v>27</v>
      </c>
      <c r="E27" s="2" t="s">
        <v>32</v>
      </c>
      <c r="F27" s="1" t="s">
        <v>6</v>
      </c>
      <c r="G27" s="1" t="s">
        <v>197</v>
      </c>
    </row>
    <row r="28" spans="1:7">
      <c r="A28" s="2" t="s">
        <v>34</v>
      </c>
      <c r="B28" s="2" t="s">
        <v>8</v>
      </c>
      <c r="C28" s="1" t="s">
        <v>19</v>
      </c>
      <c r="D28" s="2" t="s">
        <v>27</v>
      </c>
      <c r="E28" s="2" t="s">
        <v>32</v>
      </c>
      <c r="F28" s="6" t="s">
        <v>6</v>
      </c>
      <c r="G28" s="1" t="s">
        <v>198</v>
      </c>
    </row>
    <row r="29" spans="1:7">
      <c r="A29" s="2" t="s">
        <v>35</v>
      </c>
      <c r="B29" s="2" t="s">
        <v>8</v>
      </c>
      <c r="C29" s="1" t="s">
        <v>19</v>
      </c>
      <c r="D29" s="2" t="s">
        <v>27</v>
      </c>
      <c r="E29" s="2" t="s">
        <v>32</v>
      </c>
      <c r="F29" s="6" t="s">
        <v>15</v>
      </c>
      <c r="G29" s="1" t="s">
        <v>199</v>
      </c>
    </row>
    <row r="30" spans="1:7">
      <c r="A30" s="2" t="s">
        <v>36</v>
      </c>
      <c r="B30" s="2" t="s">
        <v>8</v>
      </c>
      <c r="C30" s="1" t="s">
        <v>19</v>
      </c>
      <c r="D30" s="2" t="s">
        <v>27</v>
      </c>
      <c r="E30" s="2" t="s">
        <v>32</v>
      </c>
      <c r="F30" s="6" t="s">
        <v>6</v>
      </c>
      <c r="G30" s="1" t="s">
        <v>200</v>
      </c>
    </row>
    <row r="31" spans="1:7">
      <c r="A31" s="2" t="s">
        <v>37</v>
      </c>
      <c r="B31" s="2" t="s">
        <v>8</v>
      </c>
      <c r="C31" s="1" t="s">
        <v>19</v>
      </c>
      <c r="D31" s="2" t="s">
        <v>27</v>
      </c>
      <c r="E31" s="2" t="s">
        <v>32</v>
      </c>
      <c r="F31" s="6" t="s">
        <v>15</v>
      </c>
      <c r="G31" s="1" t="s">
        <v>201</v>
      </c>
    </row>
    <row r="32" spans="1:7">
      <c r="F32" s="6"/>
    </row>
    <row r="33" spans="1:7">
      <c r="A33" s="3" t="s">
        <v>82</v>
      </c>
      <c r="F33" s="6"/>
    </row>
    <row r="34" spans="1:7">
      <c r="A34" s="2" t="s">
        <v>38</v>
      </c>
      <c r="B34" s="2" t="s">
        <v>8</v>
      </c>
      <c r="C34" s="1" t="s">
        <v>86</v>
      </c>
      <c r="D34" s="2" t="s">
        <v>123</v>
      </c>
      <c r="E34" s="2" t="s">
        <v>39</v>
      </c>
      <c r="F34" s="6"/>
    </row>
    <row r="35" spans="1:7">
      <c r="A35" s="2" t="s">
        <v>40</v>
      </c>
      <c r="B35" s="2" t="s">
        <v>8</v>
      </c>
      <c r="C35" s="1" t="s">
        <v>87</v>
      </c>
      <c r="D35" s="2" t="s">
        <v>124</v>
      </c>
      <c r="E35" s="2" t="s">
        <v>41</v>
      </c>
      <c r="F35" s="6"/>
    </row>
    <row r="36" spans="1:7">
      <c r="A36" s="2" t="s">
        <v>42</v>
      </c>
      <c r="B36" s="2" t="s">
        <v>8</v>
      </c>
      <c r="C36" s="1" t="s">
        <v>88</v>
      </c>
      <c r="D36" s="2" t="s">
        <v>124</v>
      </c>
      <c r="E36" s="2" t="s">
        <v>39</v>
      </c>
      <c r="F36" s="6"/>
    </row>
    <row r="37" spans="1:7">
      <c r="A37" s="2" t="s">
        <v>43</v>
      </c>
      <c r="B37" s="2" t="s">
        <v>8</v>
      </c>
      <c r="C37" s="1" t="s">
        <v>89</v>
      </c>
      <c r="D37" s="2" t="s">
        <v>123</v>
      </c>
      <c r="E37" s="2" t="s">
        <v>39</v>
      </c>
      <c r="F37" s="6"/>
    </row>
    <row r="38" spans="1:7">
      <c r="A38" s="2" t="s">
        <v>44</v>
      </c>
      <c r="B38" s="2" t="s">
        <v>8</v>
      </c>
      <c r="C38" s="1" t="s">
        <v>90</v>
      </c>
      <c r="D38" s="2" t="s">
        <v>123</v>
      </c>
      <c r="E38" s="2" t="s">
        <v>39</v>
      </c>
      <c r="F38" s="6"/>
    </row>
    <row r="39" spans="1:7">
      <c r="A39" s="2" t="s">
        <v>45</v>
      </c>
      <c r="B39" s="2" t="s">
        <v>8</v>
      </c>
      <c r="C39" s="1" t="s">
        <v>91</v>
      </c>
      <c r="D39" s="2" t="s">
        <v>124</v>
      </c>
      <c r="E39" s="2" t="s">
        <v>41</v>
      </c>
      <c r="F39" s="6"/>
    </row>
    <row r="40" spans="1:7">
      <c r="A40" s="2" t="s">
        <v>46</v>
      </c>
      <c r="B40" s="2" t="s">
        <v>8</v>
      </c>
      <c r="C40" s="1" t="s">
        <v>92</v>
      </c>
      <c r="D40" s="2" t="s">
        <v>125</v>
      </c>
      <c r="E40" s="2" t="s">
        <v>41</v>
      </c>
      <c r="F40" s="6"/>
    </row>
    <row r="41" spans="1:7">
      <c r="A41" s="2" t="s">
        <v>47</v>
      </c>
      <c r="B41" s="2" t="s">
        <v>8</v>
      </c>
      <c r="C41" s="1" t="s">
        <v>93</v>
      </c>
      <c r="D41" s="2" t="s">
        <v>124</v>
      </c>
      <c r="E41" s="2" t="s">
        <v>41</v>
      </c>
      <c r="F41" s="6"/>
    </row>
    <row r="42" spans="1:7">
      <c r="A42" s="2" t="s">
        <v>48</v>
      </c>
      <c r="B42" s="2" t="s">
        <v>49</v>
      </c>
      <c r="C42" s="1" t="s">
        <v>94</v>
      </c>
      <c r="D42" s="2" t="s">
        <v>125</v>
      </c>
      <c r="E42" s="2" t="s">
        <v>41</v>
      </c>
    </row>
    <row r="43" spans="1:7">
      <c r="A43" s="2" t="s">
        <v>50</v>
      </c>
      <c r="B43" s="2" t="s">
        <v>51</v>
      </c>
      <c r="C43" s="1" t="s">
        <v>95</v>
      </c>
      <c r="D43" s="2" t="s">
        <v>123</v>
      </c>
      <c r="E43" s="2" t="s">
        <v>8</v>
      </c>
      <c r="F43" s="6"/>
    </row>
    <row r="44" spans="1:7">
      <c r="A44" s="2" t="s">
        <v>52</v>
      </c>
      <c r="B44" s="2" t="s">
        <v>53</v>
      </c>
      <c r="C44" s="1" t="s">
        <v>96</v>
      </c>
      <c r="D44" s="2" t="s">
        <v>124</v>
      </c>
      <c r="E44" s="2" t="s">
        <v>8</v>
      </c>
      <c r="F44" s="6"/>
    </row>
    <row r="45" spans="1:7">
      <c r="A45" s="2"/>
      <c r="B45" s="2"/>
      <c r="D45" s="2"/>
      <c r="E45" s="2"/>
      <c r="F45" s="6"/>
    </row>
    <row r="46" spans="1:7">
      <c r="A46" s="3" t="s">
        <v>103</v>
      </c>
    </row>
    <row r="47" spans="1:7">
      <c r="A47" s="5" t="s">
        <v>119</v>
      </c>
    </row>
    <row r="48" spans="1:7">
      <c r="A48" s="2" t="s">
        <v>97</v>
      </c>
      <c r="B48" s="2" t="s">
        <v>8</v>
      </c>
      <c r="C48" s="2" t="s">
        <v>122</v>
      </c>
      <c r="D48" s="2" t="s">
        <v>125</v>
      </c>
      <c r="E48" s="2" t="s">
        <v>9</v>
      </c>
      <c r="F48" s="1" t="s">
        <v>6</v>
      </c>
      <c r="G48" s="1" t="s">
        <v>189</v>
      </c>
    </row>
    <row r="49" spans="1:7">
      <c r="A49" s="2" t="s">
        <v>98</v>
      </c>
      <c r="B49" s="2" t="s">
        <v>8</v>
      </c>
      <c r="C49" s="2" t="s">
        <v>71</v>
      </c>
      <c r="D49" s="2" t="s">
        <v>124</v>
      </c>
      <c r="E49" s="2" t="s">
        <v>9</v>
      </c>
      <c r="F49" s="1" t="s">
        <v>15</v>
      </c>
      <c r="G49" s="1" t="s">
        <v>190</v>
      </c>
    </row>
    <row r="50" spans="1:7">
      <c r="A50" s="2" t="s">
        <v>99</v>
      </c>
      <c r="B50" s="2" t="s">
        <v>8</v>
      </c>
      <c r="C50" s="2" t="s">
        <v>100</v>
      </c>
      <c r="D50" s="2" t="s">
        <v>125</v>
      </c>
      <c r="E50" s="2" t="s">
        <v>5</v>
      </c>
      <c r="F50" s="1" t="s">
        <v>15</v>
      </c>
      <c r="G50" s="1" t="s">
        <v>191</v>
      </c>
    </row>
    <row r="51" spans="1:7">
      <c r="A51" s="2" t="s">
        <v>101</v>
      </c>
      <c r="B51" s="2" t="s">
        <v>8</v>
      </c>
      <c r="C51" s="2" t="s">
        <v>102</v>
      </c>
      <c r="D51" s="2" t="s">
        <v>125</v>
      </c>
      <c r="E51" s="2" t="s">
        <v>5</v>
      </c>
      <c r="F51" s="1" t="s">
        <v>121</v>
      </c>
      <c r="G51" s="1" t="s">
        <v>192</v>
      </c>
    </row>
    <row r="52" spans="1:7">
      <c r="A52" s="2"/>
      <c r="B52" s="2"/>
      <c r="C52" s="2"/>
      <c r="D52" s="2"/>
      <c r="E52" s="2"/>
    </row>
    <row r="53" spans="1:7">
      <c r="A53" s="5" t="s">
        <v>120</v>
      </c>
    </row>
    <row r="54" spans="1:7">
      <c r="A54" s="2" t="s">
        <v>54</v>
      </c>
      <c r="B54" s="2" t="s">
        <v>55</v>
      </c>
      <c r="C54" s="1" t="s">
        <v>104</v>
      </c>
      <c r="D54" s="2" t="s">
        <v>123</v>
      </c>
      <c r="E54" s="2" t="s">
        <v>8</v>
      </c>
    </row>
    <row r="55" spans="1:7">
      <c r="A55" s="2" t="s">
        <v>56</v>
      </c>
      <c r="B55" s="2" t="s">
        <v>8</v>
      </c>
      <c r="C55" s="1" t="s">
        <v>105</v>
      </c>
      <c r="D55" s="2" t="s">
        <v>123</v>
      </c>
      <c r="E55" s="2" t="s">
        <v>8</v>
      </c>
    </row>
    <row r="56" spans="1:7">
      <c r="A56" s="2" t="s">
        <v>57</v>
      </c>
      <c r="B56" s="2" t="s">
        <v>8</v>
      </c>
      <c r="C56" s="1" t="s">
        <v>106</v>
      </c>
      <c r="D56" s="2" t="s">
        <v>125</v>
      </c>
      <c r="E56" s="2" t="s">
        <v>8</v>
      </c>
    </row>
    <row r="57" spans="1:7">
      <c r="A57" s="2" t="s">
        <v>58</v>
      </c>
      <c r="B57" s="2" t="s">
        <v>3</v>
      </c>
      <c r="C57" s="1" t="s">
        <v>107</v>
      </c>
      <c r="D57" s="2" t="s">
        <v>124</v>
      </c>
      <c r="E57" s="2" t="s">
        <v>8</v>
      </c>
    </row>
    <row r="58" spans="1:7">
      <c r="A58" s="2" t="s">
        <v>59</v>
      </c>
      <c r="B58" s="2" t="s">
        <v>3</v>
      </c>
      <c r="C58" s="1" t="s">
        <v>108</v>
      </c>
      <c r="D58" s="2" t="s">
        <v>124</v>
      </c>
      <c r="E58" s="2" t="s">
        <v>8</v>
      </c>
    </row>
    <row r="59" spans="1:7">
      <c r="A59" s="2" t="s">
        <v>60</v>
      </c>
      <c r="B59" s="2" t="s">
        <v>61</v>
      </c>
      <c r="C59" s="1" t="s">
        <v>111</v>
      </c>
      <c r="D59" s="2" t="s">
        <v>125</v>
      </c>
      <c r="E59" s="2" t="s">
        <v>8</v>
      </c>
    </row>
    <row r="60" spans="1:7">
      <c r="A60" s="2" t="s">
        <v>62</v>
      </c>
      <c r="B60" s="2" t="s">
        <v>8</v>
      </c>
      <c r="C60" s="1" t="s">
        <v>109</v>
      </c>
      <c r="D60" s="2" t="s">
        <v>123</v>
      </c>
      <c r="E60" s="2" t="s">
        <v>41</v>
      </c>
    </row>
    <row r="61" spans="1:7">
      <c r="A61" s="2" t="s">
        <v>63</v>
      </c>
      <c r="B61" s="2" t="s">
        <v>3</v>
      </c>
      <c r="C61" s="1" t="s">
        <v>112</v>
      </c>
      <c r="D61" s="2" t="s">
        <v>124</v>
      </c>
      <c r="E61" s="2" t="s">
        <v>41</v>
      </c>
    </row>
    <row r="62" spans="1:7">
      <c r="A62" s="2" t="s">
        <v>64</v>
      </c>
      <c r="B62" s="2" t="s">
        <v>3</v>
      </c>
      <c r="C62" s="1" t="s">
        <v>113</v>
      </c>
      <c r="D62" s="2" t="s">
        <v>123</v>
      </c>
      <c r="E62" s="2" t="s">
        <v>41</v>
      </c>
    </row>
    <row r="63" spans="1:7">
      <c r="A63" s="2" t="s">
        <v>65</v>
      </c>
      <c r="B63" s="2" t="s">
        <v>3</v>
      </c>
      <c r="C63" s="1" t="s">
        <v>114</v>
      </c>
      <c r="D63" s="2" t="s">
        <v>123</v>
      </c>
      <c r="E63" s="2" t="s">
        <v>41</v>
      </c>
    </row>
    <row r="64" spans="1:7">
      <c r="A64" s="2" t="s">
        <v>66</v>
      </c>
      <c r="B64" s="2" t="s">
        <v>67</v>
      </c>
      <c r="C64" s="1" t="s">
        <v>115</v>
      </c>
      <c r="D64" s="2" t="s">
        <v>125</v>
      </c>
      <c r="E64" s="2" t="s">
        <v>41</v>
      </c>
    </row>
    <row r="65" spans="1:5">
      <c r="A65" s="2" t="s">
        <v>68</v>
      </c>
      <c r="B65" s="2" t="s">
        <v>8</v>
      </c>
      <c r="C65" s="1" t="s">
        <v>116</v>
      </c>
      <c r="D65" s="2" t="s">
        <v>125</v>
      </c>
      <c r="E65" s="2" t="s">
        <v>69</v>
      </c>
    </row>
    <row r="66" spans="1:5">
      <c r="A66" s="2" t="s">
        <v>70</v>
      </c>
      <c r="B66" s="2" t="s">
        <v>8</v>
      </c>
      <c r="C66" s="1" t="s">
        <v>117</v>
      </c>
      <c r="D66" s="2" t="s">
        <v>125</v>
      </c>
      <c r="E66" s="2" t="s">
        <v>69</v>
      </c>
    </row>
    <row r="67" spans="1:5">
      <c r="A67" s="2" t="s">
        <v>71</v>
      </c>
      <c r="B67" s="2" t="s">
        <v>8</v>
      </c>
      <c r="C67" s="1" t="s">
        <v>110</v>
      </c>
      <c r="D67" s="2" t="s">
        <v>123</v>
      </c>
      <c r="E67" s="2" t="s">
        <v>9</v>
      </c>
    </row>
    <row r="68" spans="1:5">
      <c r="A68" s="2" t="s">
        <v>72</v>
      </c>
      <c r="B68" s="2" t="s">
        <v>8</v>
      </c>
      <c r="C68" s="1" t="s">
        <v>118</v>
      </c>
      <c r="D68" s="2" t="s">
        <v>125</v>
      </c>
      <c r="E68" s="2" t="s">
        <v>9</v>
      </c>
    </row>
  </sheetData>
  <phoneticPr fontId="1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1"/>
  <sheetViews>
    <sheetView workbookViewId="0">
      <selection activeCell="A10" sqref="A10"/>
    </sheetView>
  </sheetViews>
  <sheetFormatPr baseColWidth="10" defaultRowHeight="13" x14ac:dyDescent="0"/>
  <cols>
    <col min="1" max="1" width="88.6640625" style="7" bestFit="1" customWidth="1"/>
    <col min="2" max="2" width="19.6640625" style="7" bestFit="1" customWidth="1"/>
    <col min="3" max="3" width="18" style="7" bestFit="1" customWidth="1"/>
    <col min="4" max="16384" width="10.83203125" style="7"/>
  </cols>
  <sheetData>
    <row r="1" spans="1:6">
      <c r="A1" s="7" t="s">
        <v>127</v>
      </c>
    </row>
    <row r="2" spans="1:6">
      <c r="A2" s="8" t="s">
        <v>168</v>
      </c>
      <c r="B2" s="8" t="s">
        <v>128</v>
      </c>
      <c r="C2" s="8" t="s">
        <v>129</v>
      </c>
      <c r="D2" s="8" t="s">
        <v>130</v>
      </c>
      <c r="E2" s="8" t="s">
        <v>131</v>
      </c>
      <c r="F2" s="8" t="s">
        <v>132</v>
      </c>
    </row>
    <row r="3" spans="1:6">
      <c r="A3" s="9" t="s">
        <v>141</v>
      </c>
      <c r="B3" s="9">
        <v>4520631</v>
      </c>
      <c r="C3" s="9">
        <v>4522544</v>
      </c>
      <c r="D3" s="9">
        <v>0</v>
      </c>
      <c r="E3" s="9">
        <f>B3-D3</f>
        <v>4520631</v>
      </c>
      <c r="F3" s="9">
        <f t="shared" ref="F3:F30" si="0">E3/1000000</f>
        <v>4.5206309999999998</v>
      </c>
    </row>
    <row r="4" spans="1:6" s="9" customFormat="1">
      <c r="A4" s="7" t="s">
        <v>158</v>
      </c>
      <c r="B4" s="7">
        <v>5414817</v>
      </c>
      <c r="C4" s="11" t="s">
        <v>133</v>
      </c>
      <c r="D4" s="9">
        <v>0</v>
      </c>
      <c r="E4" s="7">
        <f>B4-D4</f>
        <v>5414817</v>
      </c>
      <c r="F4" s="7">
        <f t="shared" si="0"/>
        <v>5.4148170000000002</v>
      </c>
    </row>
    <row r="5" spans="1:6" s="9" customFormat="1">
      <c r="A5" s="7" t="s">
        <v>159</v>
      </c>
      <c r="B5" s="7">
        <v>8309112</v>
      </c>
      <c r="C5" s="7">
        <v>8310649</v>
      </c>
      <c r="D5" s="9">
        <v>0</v>
      </c>
      <c r="E5" s="7">
        <f>B5-D5</f>
        <v>8309112</v>
      </c>
      <c r="F5" s="7">
        <f t="shared" si="0"/>
        <v>8.3091120000000007</v>
      </c>
    </row>
    <row r="6" spans="1:6" s="9" customFormat="1">
      <c r="A6" s="7" t="s">
        <v>142</v>
      </c>
      <c r="B6" s="7">
        <v>18757148</v>
      </c>
      <c r="C6" s="7">
        <v>18758433</v>
      </c>
      <c r="D6" s="7">
        <v>30427672</v>
      </c>
      <c r="E6" s="7">
        <f>D6-C6</f>
        <v>11669239</v>
      </c>
      <c r="F6" s="7">
        <f t="shared" si="0"/>
        <v>11.669238999999999</v>
      </c>
    </row>
    <row r="7" spans="1:6" s="9" customFormat="1">
      <c r="A7" s="9" t="s">
        <v>143</v>
      </c>
      <c r="B7" s="9">
        <v>26533926</v>
      </c>
      <c r="C7" s="9">
        <v>26538333</v>
      </c>
      <c r="D7" s="9">
        <v>30427675</v>
      </c>
      <c r="E7" s="9">
        <f>D7-C7</f>
        <v>3889342</v>
      </c>
      <c r="F7" s="9">
        <f t="shared" si="0"/>
        <v>3.8893420000000001</v>
      </c>
    </row>
    <row r="8" spans="1:6" s="9" customFormat="1">
      <c r="A8" s="9" t="s">
        <v>144</v>
      </c>
      <c r="B8" s="9">
        <v>28422110</v>
      </c>
      <c r="C8" s="9">
        <v>28423285</v>
      </c>
      <c r="D8" s="9">
        <v>30427675</v>
      </c>
      <c r="E8" s="9">
        <f>D8-C8</f>
        <v>2004390</v>
      </c>
      <c r="F8" s="9">
        <f t="shared" si="0"/>
        <v>2.0043899999999999</v>
      </c>
    </row>
    <row r="9" spans="1:6" s="9" customFormat="1">
      <c r="A9" s="9" t="s">
        <v>145</v>
      </c>
      <c r="B9" s="9">
        <v>28887218</v>
      </c>
      <c r="C9" s="9">
        <v>28888104</v>
      </c>
      <c r="D9" s="9">
        <v>30427675</v>
      </c>
      <c r="E9" s="9">
        <f>D9-C9</f>
        <v>1539571</v>
      </c>
      <c r="F9" s="9">
        <f t="shared" si="0"/>
        <v>1.539571</v>
      </c>
    </row>
    <row r="10" spans="1:6" s="9" customFormat="1">
      <c r="A10" s="9" t="s">
        <v>146</v>
      </c>
      <c r="B10" s="9">
        <v>30355115</v>
      </c>
      <c r="C10" s="9">
        <v>30357964</v>
      </c>
      <c r="D10" s="9">
        <v>30427675</v>
      </c>
      <c r="E10" s="9">
        <f>D10-C10</f>
        <v>69711</v>
      </c>
      <c r="F10" s="9">
        <f t="shared" si="0"/>
        <v>6.9710999999999995E-2</v>
      </c>
    </row>
    <row r="11" spans="1:6" s="9" customFormat="1">
      <c r="A11" s="7" t="s">
        <v>160</v>
      </c>
      <c r="B11" s="7">
        <v>851164</v>
      </c>
      <c r="C11" s="7">
        <v>852222</v>
      </c>
      <c r="D11" s="9">
        <v>0</v>
      </c>
      <c r="E11" s="7">
        <f>B11-D11</f>
        <v>851164</v>
      </c>
      <c r="F11" s="7">
        <f t="shared" si="0"/>
        <v>0.85116400000000003</v>
      </c>
    </row>
    <row r="12" spans="1:6" s="9" customFormat="1">
      <c r="A12" s="9" t="s">
        <v>147</v>
      </c>
      <c r="B12" s="9">
        <v>18441989</v>
      </c>
      <c r="C12" s="9">
        <v>18443399</v>
      </c>
      <c r="D12" s="9">
        <v>19698292</v>
      </c>
      <c r="E12" s="9">
        <f>D12-C12</f>
        <v>1254893</v>
      </c>
      <c r="F12" s="9">
        <f t="shared" si="0"/>
        <v>1.254893</v>
      </c>
    </row>
    <row r="13" spans="1:6" s="9" customFormat="1">
      <c r="A13" s="9" t="s">
        <v>148</v>
      </c>
      <c r="B13" s="9">
        <v>19560127</v>
      </c>
      <c r="C13" s="9">
        <v>19563191</v>
      </c>
      <c r="D13" s="9">
        <v>19698292</v>
      </c>
      <c r="E13" s="9">
        <f>D13-C13</f>
        <v>135101</v>
      </c>
      <c r="F13" s="9">
        <f t="shared" si="0"/>
        <v>0.135101</v>
      </c>
    </row>
    <row r="14" spans="1:6" s="9" customFormat="1">
      <c r="A14" s="9" t="s">
        <v>149</v>
      </c>
      <c r="B14" s="9">
        <v>1813267</v>
      </c>
      <c r="C14" s="9">
        <v>1814169</v>
      </c>
      <c r="D14" s="9">
        <v>0</v>
      </c>
      <c r="E14" s="9">
        <f>B14-0</f>
        <v>1813267</v>
      </c>
      <c r="F14" s="9">
        <f t="shared" si="0"/>
        <v>1.813267</v>
      </c>
    </row>
    <row r="15" spans="1:6" s="9" customFormat="1">
      <c r="A15" s="7" t="s">
        <v>161</v>
      </c>
      <c r="B15" s="7">
        <v>3994366</v>
      </c>
      <c r="C15" s="7">
        <v>3995538</v>
      </c>
      <c r="D15" s="9">
        <v>0</v>
      </c>
      <c r="E15" s="7">
        <f>B15-D15</f>
        <v>3994366</v>
      </c>
      <c r="F15" s="7">
        <f t="shared" si="0"/>
        <v>3.9943659999999999</v>
      </c>
    </row>
    <row r="16" spans="1:6" s="9" customFormat="1">
      <c r="A16" s="7" t="s">
        <v>162</v>
      </c>
      <c r="B16" s="7">
        <v>14195741</v>
      </c>
      <c r="C16" s="7">
        <v>14196603</v>
      </c>
      <c r="D16" s="9">
        <v>23459830</v>
      </c>
      <c r="E16" s="7">
        <f>D16-B16</f>
        <v>9264089</v>
      </c>
      <c r="F16" s="7">
        <f t="shared" si="0"/>
        <v>9.2640890000000002</v>
      </c>
    </row>
    <row r="17" spans="1:6" s="9" customFormat="1">
      <c r="A17" s="7" t="s">
        <v>163</v>
      </c>
      <c r="B17" s="7">
        <v>18910990</v>
      </c>
      <c r="C17" s="7">
        <v>18912608</v>
      </c>
      <c r="D17" s="9">
        <v>23459830</v>
      </c>
      <c r="E17" s="7">
        <f>D17-B17</f>
        <v>4548840</v>
      </c>
      <c r="F17" s="7">
        <f t="shared" si="0"/>
        <v>4.5488400000000002</v>
      </c>
    </row>
    <row r="18" spans="1:6" s="9" customFormat="1">
      <c r="A18" s="10" t="s">
        <v>150</v>
      </c>
      <c r="B18" s="9">
        <v>21407789</v>
      </c>
      <c r="C18" s="9">
        <v>21411612</v>
      </c>
      <c r="D18" s="9">
        <v>23459830</v>
      </c>
      <c r="E18" s="9">
        <f>D18-C18</f>
        <v>2048218</v>
      </c>
      <c r="F18" s="9">
        <f t="shared" si="0"/>
        <v>2.0482179999999999</v>
      </c>
    </row>
    <row r="19" spans="1:6" s="9" customFormat="1">
      <c r="A19" s="9" t="s">
        <v>151</v>
      </c>
      <c r="B19" s="9">
        <v>23328928</v>
      </c>
      <c r="C19" s="9">
        <v>23332848</v>
      </c>
      <c r="D19" s="9">
        <v>23459830</v>
      </c>
      <c r="E19" s="9">
        <f>D19-C19</f>
        <v>126982</v>
      </c>
      <c r="F19" s="9">
        <f t="shared" si="0"/>
        <v>0.12698200000000001</v>
      </c>
    </row>
    <row r="20" spans="1:6" s="9" customFormat="1">
      <c r="A20" s="9" t="s">
        <v>152</v>
      </c>
      <c r="B20" s="9">
        <v>23452911</v>
      </c>
      <c r="C20" s="9">
        <v>23456078</v>
      </c>
      <c r="D20" s="9">
        <v>23459830</v>
      </c>
      <c r="E20" s="9">
        <f>D20-C20</f>
        <v>3752</v>
      </c>
      <c r="F20" s="9">
        <f t="shared" si="0"/>
        <v>3.7520000000000001E-3</v>
      </c>
    </row>
    <row r="21" spans="1:6">
      <c r="A21" s="9" t="s">
        <v>153</v>
      </c>
      <c r="B21" s="9">
        <v>930065</v>
      </c>
      <c r="C21" s="9">
        <v>932330</v>
      </c>
      <c r="D21" s="9">
        <v>0</v>
      </c>
      <c r="E21" s="9">
        <v>930065</v>
      </c>
      <c r="F21" s="9">
        <f t="shared" si="0"/>
        <v>0.93006500000000003</v>
      </c>
    </row>
    <row r="22" spans="1:6">
      <c r="A22" s="9" t="s">
        <v>164</v>
      </c>
      <c r="B22" s="9">
        <v>1112141</v>
      </c>
      <c r="C22" s="9">
        <v>1114029</v>
      </c>
      <c r="D22" s="9">
        <v>0</v>
      </c>
      <c r="E22" s="9">
        <f>B22-D22</f>
        <v>1112141</v>
      </c>
      <c r="F22" s="9">
        <f t="shared" si="0"/>
        <v>1.112141</v>
      </c>
    </row>
    <row r="23" spans="1:6">
      <c r="A23" s="9" t="s">
        <v>154</v>
      </c>
      <c r="B23" s="9">
        <v>14866946</v>
      </c>
      <c r="C23" s="9">
        <v>14868628</v>
      </c>
      <c r="D23" s="9">
        <v>18584943</v>
      </c>
      <c r="E23" s="9">
        <f>D23-C23</f>
        <v>3716315</v>
      </c>
      <c r="F23" s="9">
        <f t="shared" si="0"/>
        <v>3.7163149999999998</v>
      </c>
    </row>
    <row r="24" spans="1:6">
      <c r="A24" s="9" t="s">
        <v>165</v>
      </c>
      <c r="B24" s="9">
        <v>3221607</v>
      </c>
      <c r="C24" s="9">
        <v>3224765</v>
      </c>
      <c r="D24" s="9">
        <v>0</v>
      </c>
      <c r="E24" s="9">
        <f>B24-D24</f>
        <v>3221607</v>
      </c>
      <c r="F24" s="9">
        <f t="shared" si="0"/>
        <v>3.2216070000000001</v>
      </c>
    </row>
    <row r="25" spans="1:6">
      <c r="A25" s="9" t="s">
        <v>155</v>
      </c>
      <c r="B25" s="9">
        <v>8238534</v>
      </c>
      <c r="C25" s="9">
        <v>8240366</v>
      </c>
      <c r="D25" s="9">
        <v>0</v>
      </c>
      <c r="E25" s="9">
        <v>8238534</v>
      </c>
      <c r="F25" s="9">
        <f t="shared" si="0"/>
        <v>8.2385339999999996</v>
      </c>
    </row>
    <row r="26" spans="1:6">
      <c r="A26" s="9" t="s">
        <v>166</v>
      </c>
      <c r="B26" s="9">
        <v>19428888</v>
      </c>
      <c r="C26" s="9">
        <v>19430476</v>
      </c>
      <c r="D26" s="9">
        <v>26975503</v>
      </c>
      <c r="E26" s="9">
        <f>D26-B26</f>
        <v>7546615</v>
      </c>
      <c r="F26" s="9">
        <f t="shared" si="0"/>
        <v>7.5466150000000001</v>
      </c>
    </row>
    <row r="27" spans="1:6" s="9" customFormat="1">
      <c r="A27" s="7" t="s">
        <v>167</v>
      </c>
      <c r="B27" s="7">
        <v>23682880</v>
      </c>
      <c r="C27" s="7">
        <v>23682963</v>
      </c>
      <c r="D27" s="9">
        <v>26975503</v>
      </c>
      <c r="E27" s="7">
        <f>D27-B27</f>
        <v>3292623</v>
      </c>
      <c r="F27" s="7">
        <f t="shared" si="0"/>
        <v>3.2926229999999999</v>
      </c>
    </row>
    <row r="28" spans="1:6" s="9" customFormat="1">
      <c r="A28" s="9" t="s">
        <v>172</v>
      </c>
      <c r="B28" s="9">
        <v>25064835</v>
      </c>
      <c r="C28" s="9">
        <v>25066111</v>
      </c>
      <c r="D28" s="9">
        <v>26975503</v>
      </c>
      <c r="E28" s="9">
        <f>D28-C28</f>
        <v>1909392</v>
      </c>
      <c r="F28" s="9">
        <f t="shared" si="0"/>
        <v>1.909392</v>
      </c>
    </row>
    <row r="29" spans="1:6" s="9" customFormat="1">
      <c r="A29" s="9" t="s">
        <v>156</v>
      </c>
      <c r="B29" s="9">
        <v>26603003</v>
      </c>
      <c r="C29" s="9">
        <v>26604376</v>
      </c>
      <c r="D29" s="9">
        <v>26975503</v>
      </c>
      <c r="E29" s="9">
        <f>D29-C29</f>
        <v>371127</v>
      </c>
      <c r="F29" s="9">
        <f t="shared" si="0"/>
        <v>0.37112699999999998</v>
      </c>
    </row>
    <row r="30" spans="1:6">
      <c r="A30" s="9" t="s">
        <v>157</v>
      </c>
      <c r="B30" s="9">
        <v>26801949</v>
      </c>
      <c r="C30" s="9">
        <v>26804249</v>
      </c>
      <c r="D30" s="9">
        <v>26975503</v>
      </c>
      <c r="E30" s="9">
        <f>D30-C30</f>
        <v>171254</v>
      </c>
      <c r="F30" s="9">
        <f t="shared" si="0"/>
        <v>0.17125399999999999</v>
      </c>
    </row>
    <row r="32" spans="1:6">
      <c r="A32" s="9" t="s">
        <v>137</v>
      </c>
    </row>
    <row r="33" spans="1:1">
      <c r="A33" s="9" t="s">
        <v>138</v>
      </c>
    </row>
    <row r="34" spans="1:1">
      <c r="A34" s="9" t="s">
        <v>139</v>
      </c>
    </row>
    <row r="35" spans="1:1">
      <c r="A35" s="9" t="s">
        <v>140</v>
      </c>
    </row>
    <row r="36" spans="1:1">
      <c r="A36" s="9"/>
    </row>
    <row r="37" spans="1:1">
      <c r="A37" s="9"/>
    </row>
    <row r="38" spans="1:1">
      <c r="A38" s="9"/>
    </row>
    <row r="39" spans="1:1">
      <c r="A39" s="9"/>
    </row>
    <row r="40" spans="1:1">
      <c r="A40" s="9"/>
    </row>
    <row r="41" spans="1:1">
      <c r="A41" s="9"/>
    </row>
  </sheetData>
  <sortState ref="A3:J30">
    <sortCondition ref="A3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tareh</dc:creator>
  <cp:lastModifiedBy>Microsoft Office User</cp:lastModifiedBy>
  <dcterms:created xsi:type="dcterms:W3CDTF">2014-10-10T10:29:56Z</dcterms:created>
  <dcterms:modified xsi:type="dcterms:W3CDTF">2015-08-17T07:02:26Z</dcterms:modified>
</cp:coreProperties>
</file>